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202300"/>
  <mc:AlternateContent xmlns:mc="http://schemas.openxmlformats.org/markup-compatibility/2006">
    <mc:Choice Requires="x15">
      <x15ac:absPath xmlns:x15ac="http://schemas.microsoft.com/office/spreadsheetml/2010/11/ac" url="/Users/philipsweet/Google Drive/2024/Paper Drafts/TolRad Edits/Sumbission/"/>
    </mc:Choice>
  </mc:AlternateContent>
  <xr:revisionPtr revIDLastSave="0" documentId="13_ncr:1_{89A840E7-0EAF-C245-9E3F-46030E09EC97}" xr6:coauthVersionLast="47" xr6:coauthVersionMax="47" xr10:uidLastSave="{00000000-0000-0000-0000-000000000000}"/>
  <bookViews>
    <workbookView xWindow="4340" yWindow="500" windowWidth="24460" windowHeight="14500" xr2:uid="{F39EFC81-09FC-524D-AF5E-CE5510637387}"/>
  </bookViews>
  <sheets>
    <sheet name="Legend" sheetId="1" r:id="rId1"/>
    <sheet name="SupTable1" sheetId="2" r:id="rId2"/>
    <sheet name="SupTable2" sheetId="3" r:id="rId3"/>
    <sheet name="SupTable3" sheetId="4" r:id="rId4"/>
    <sheet name="SupTable4" sheetId="5" r:id="rId5"/>
    <sheet name="SupTable5"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 i="2" l="1"/>
  <c r="C3" i="2"/>
  <c r="C4" i="2"/>
  <c r="C5" i="2"/>
  <c r="C6" i="2"/>
  <c r="C7" i="2"/>
  <c r="C8" i="2"/>
  <c r="C9" i="2"/>
  <c r="C10" i="2"/>
  <c r="C11" i="2"/>
  <c r="C12" i="2"/>
  <c r="C13" i="2"/>
  <c r="C14" i="2"/>
  <c r="C15" i="2"/>
  <c r="C16" i="2"/>
  <c r="C17" i="2"/>
  <c r="C18" i="2"/>
  <c r="C19" i="2"/>
  <c r="C20" i="2"/>
  <c r="C21" i="2"/>
  <c r="C22" i="2"/>
  <c r="C23" i="2"/>
  <c r="C24" i="2"/>
  <c r="C25" i="2"/>
  <c r="C26" i="2"/>
  <c r="C27" i="2"/>
  <c r="C28" i="2"/>
  <c r="C29" i="2"/>
  <c r="C30" i="2"/>
  <c r="C31" i="2"/>
  <c r="C32" i="2"/>
  <c r="C33" i="2"/>
  <c r="C34" i="2"/>
  <c r="C35" i="2"/>
  <c r="C36" i="2"/>
  <c r="C37" i="2"/>
  <c r="C38" i="2"/>
  <c r="C39" i="2"/>
  <c r="C40" i="2"/>
  <c r="C41" i="2"/>
  <c r="C42" i="2"/>
  <c r="C43" i="2"/>
  <c r="C44" i="2"/>
  <c r="C45" i="2"/>
  <c r="C46" i="2"/>
  <c r="C47" i="2"/>
  <c r="C48" i="2"/>
  <c r="C49" i="2"/>
  <c r="C50" i="2"/>
  <c r="C51" i="2"/>
  <c r="C52" i="2"/>
  <c r="C53" i="2"/>
  <c r="C54" i="2"/>
  <c r="C55" i="2"/>
  <c r="C56" i="2"/>
  <c r="C57" i="2"/>
  <c r="C58" i="2"/>
  <c r="C59" i="2"/>
  <c r="C60" i="2"/>
  <c r="C61" i="2"/>
  <c r="C62" i="2"/>
</calcChain>
</file>

<file path=xl/sharedStrings.xml><?xml version="1.0" encoding="utf-8"?>
<sst xmlns="http://schemas.openxmlformats.org/spreadsheetml/2006/main" count="4997" uniqueCount="1737">
  <si>
    <t>Facultative Anaerobic</t>
  </si>
  <si>
    <t>Gram-negative</t>
  </si>
  <si>
    <t>Gammaproteobacteria</t>
  </si>
  <si>
    <t>Pseudomonadota</t>
  </si>
  <si>
    <t>Bacteria</t>
  </si>
  <si>
    <t>GCA_000196095.1</t>
  </si>
  <si>
    <t>Vibrio parahaemolyticus serotype O3:K6 (strain RIMD 2210633)</t>
  </si>
  <si>
    <t>Yes</t>
  </si>
  <si>
    <t>Vibrio parahaemolyticus</t>
  </si>
  <si>
    <t>GCA_014489395.1</t>
  </si>
  <si>
    <t>Klebsiella variicola</t>
  </si>
  <si>
    <t>GCA_901472495.1</t>
  </si>
  <si>
    <t>Yersinia enterocolitica subsp. enterocolitica</t>
  </si>
  <si>
    <t>Yersinia enterocolitica</t>
  </si>
  <si>
    <t>GCA_000018385.1</t>
  </si>
  <si>
    <t>Salmonella paratyphi C (strain RKS4594)</t>
  </si>
  <si>
    <t>Salmonella paratyphi</t>
  </si>
  <si>
    <t>Aerobic</t>
  </si>
  <si>
    <t>APQH01</t>
  </si>
  <si>
    <t>Acinetobacter calcoaceticus ANC 3680</t>
  </si>
  <si>
    <t>Acinetobacter calcaeceticus</t>
  </si>
  <si>
    <t>GCA_000014805.1</t>
  </si>
  <si>
    <t>Aeromonas hydrophila subsp. hydrophila (strain ATCC 7966 / DSM 30187 / BCRC 13018 / CCUG 14551 / JCM 1027 / KCTC 2358 / NCIMB 9240 / NCTC 8049)</t>
  </si>
  <si>
    <t>Aeromonas hydrophila</t>
  </si>
  <si>
    <t>GCA_001051865.1</t>
  </si>
  <si>
    <t>Serratia marcescens</t>
  </si>
  <si>
    <t>Betaproteobacteria</t>
  </si>
  <si>
    <t>GCA_000006845.1</t>
  </si>
  <si>
    <t>Neisseria gonorrhoeae (strain ATCC 700825 / FA 1090)</t>
  </si>
  <si>
    <t>Neisseria gonorrhoeae</t>
  </si>
  <si>
    <t>GCA_000006745.1</t>
  </si>
  <si>
    <t>Vibrio cholerae serotype O1 (strain ATCC 39315 / El Tor Inaba N16961)</t>
  </si>
  <si>
    <t>Vibrio cholera O1</t>
  </si>
  <si>
    <t>GCA_000169215.1</t>
  </si>
  <si>
    <t>Shewanella putrefaciens (strain 200)</t>
  </si>
  <si>
    <t>Shewanella putrefaciens</t>
  </si>
  <si>
    <t>GCA_000146165.2</t>
  </si>
  <si>
    <t>Shewanella oneidensis (strain MR-1)</t>
  </si>
  <si>
    <t>Shewanella oneidensis</t>
  </si>
  <si>
    <t>Microaerophile</t>
  </si>
  <si>
    <t>Epsilonproteobacteria</t>
  </si>
  <si>
    <t>GCA_004956825.1</t>
  </si>
  <si>
    <t>Campylobacter coli</t>
  </si>
  <si>
    <t>GCA_000816365.1</t>
  </si>
  <si>
    <t>Campylobacter lari NCTC 11845</t>
  </si>
  <si>
    <t xml:space="preserve">Campylobacter lari </t>
  </si>
  <si>
    <t>GCA_000009085.1</t>
  </si>
  <si>
    <t>Campylobacter jejuni subsp. jejuni serotype O:2 (strain ATCC 700819 / NCTC 11168)</t>
  </si>
  <si>
    <t xml:space="preserve">Campylobacter jejuni </t>
  </si>
  <si>
    <t>GCA_000020185.1</t>
  </si>
  <si>
    <t>Shigella boydii serotype 18 (strain CDC 3083-94 / BS512)</t>
  </si>
  <si>
    <t>No</t>
  </si>
  <si>
    <t xml:space="preserve">Shigella boydii </t>
  </si>
  <si>
    <t>GCA_004768585.1</t>
  </si>
  <si>
    <t>Salmonella senftenberg</t>
  </si>
  <si>
    <t>Salmonella Senftenberg</t>
  </si>
  <si>
    <t>GCA_008480455.1</t>
  </si>
  <si>
    <t>Salmonella muenster</t>
  </si>
  <si>
    <t>GCA_900455275.1</t>
  </si>
  <si>
    <t>Proteus vulgaris</t>
  </si>
  <si>
    <t>Aquificales</t>
  </si>
  <si>
    <t>Aquificota</t>
  </si>
  <si>
    <t>GCA_015661675.1</t>
  </si>
  <si>
    <t>Aquifex aeolicus (strain VF5)</t>
  </si>
  <si>
    <t>Aquifex pyrophilus</t>
  </si>
  <si>
    <t>GCA_008124065.1</t>
  </si>
  <si>
    <t>Salmonella enterica subsp. enterica serovar Heidelberg</t>
  </si>
  <si>
    <t>Enterobacterales</t>
  </si>
  <si>
    <t>GCA_003751845.1</t>
  </si>
  <si>
    <t>Enterobacter sp. BIGb0383</t>
  </si>
  <si>
    <t>Bacilli</t>
  </si>
  <si>
    <t>Bacillota</t>
  </si>
  <si>
    <t>GCA_003719335.1</t>
  </si>
  <si>
    <t>Paenibacillus amylolyticus</t>
  </si>
  <si>
    <t>Deinococci</t>
  </si>
  <si>
    <t>GCA_003444775.1</t>
  </si>
  <si>
    <t>Deinococcus ficus</t>
  </si>
  <si>
    <t>Bacteroidetes</t>
  </si>
  <si>
    <t>GCA_000974425.1</t>
  </si>
  <si>
    <t>Spirosoma radiotolerans</t>
  </si>
  <si>
    <t>GCA_000368905.1</t>
  </si>
  <si>
    <t>Acinetobacter radioresistens DSM 6976 = NBRC 102413 = CIP 103788</t>
  </si>
  <si>
    <t>Acinetobacter radioresistens</t>
  </si>
  <si>
    <t>Gram-positive</t>
  </si>
  <si>
    <t>GCA_000025825.1</t>
  </si>
  <si>
    <t>Priestia megaterium (strain ATCC 12872 / QMB1551) (Bacillus megaterium)</t>
  </si>
  <si>
    <t>Priestia megaterium</t>
  </si>
  <si>
    <t>GCA_000014505.1</t>
  </si>
  <si>
    <t>Pediococcus pentosaceus (strain ATCC 25745 / CCUG 21536 / LMG 10740 / 183-1w)</t>
  </si>
  <si>
    <t xml:space="preserve">Pediococcus pentosaceus </t>
  </si>
  <si>
    <t>GCA_000006945.2</t>
  </si>
  <si>
    <t>Salmonella typhimurium (strain LT2 / SGSC1412 / ATCC 700720)</t>
  </si>
  <si>
    <t xml:space="preserve">Salmonella typhimurium </t>
  </si>
  <si>
    <t>Actinomycetia</t>
  </si>
  <si>
    <t>Actinomycetota</t>
  </si>
  <si>
    <t>GCA_000017305.1</t>
  </si>
  <si>
    <t>Kineococcus radiotolerans (strain ATCC BAA-149 / DSM 14245 / SRS30216)</t>
  </si>
  <si>
    <t xml:space="preserve">Kineococcus radiotolerans </t>
  </si>
  <si>
    <t>GCA_900163885.1</t>
  </si>
  <si>
    <t>Micrococcus luteus Mu201</t>
  </si>
  <si>
    <t xml:space="preserve">Micrococcus luteus </t>
  </si>
  <si>
    <t>Hyphomicrobiales</t>
  </si>
  <si>
    <t>GCA_000019725.1</t>
  </si>
  <si>
    <t>Methylobacterium radiotolerans (strain ATCC 27329 / DSM 1819 / JCM 2831 / NBRC 15690 / NCIMB 10815 / 0-1)</t>
  </si>
  <si>
    <t>Methylobacterium radiotoleran</t>
  </si>
  <si>
    <t>GCA_001190985.2</t>
  </si>
  <si>
    <t>Kocuria rhizophila</t>
  </si>
  <si>
    <t>Actinobacteria</t>
  </si>
  <si>
    <t>GCA_000014185.1</t>
  </si>
  <si>
    <t>Rubrobacter xylanophilus (strain DSM 9941 / NBRC 16129 / PRD-1)</t>
  </si>
  <si>
    <t>Rubrobacter xylanophilus</t>
  </si>
  <si>
    <t>GCA_000015005.1</t>
  </si>
  <si>
    <t>Mycolicibacterium smegmatis (strain ATCC 700084 / mc(2)155) (Mycobacterium smegmatis)</t>
  </si>
  <si>
    <t>Mycobacterium smegmatis</t>
  </si>
  <si>
    <t>GCA_011604825.1</t>
  </si>
  <si>
    <t>Deinococcus radiodurans (strain ATCC 13939 / DSM 20539 / JCM 16871 / LMG 4051 / NBRC 15346 / NCIMB 9279 / R1 / VKM B-1422)</t>
  </si>
  <si>
    <t>Deinococcus radiodurans</t>
  </si>
  <si>
    <t>Rubrobacteria</t>
  </si>
  <si>
    <t>GCA_000661895.1</t>
  </si>
  <si>
    <t>Rubrobacter radiotolerans</t>
  </si>
  <si>
    <t>Xanthomonadales</t>
  </si>
  <si>
    <t>GCA_000072485.1</t>
  </si>
  <si>
    <t>Stenotrophomonas maltophilia (strain K279a)</t>
  </si>
  <si>
    <t>Stenotrophomonas maltophilia</t>
  </si>
  <si>
    <t>GCA_000196275.1</t>
  </si>
  <si>
    <t>Deinococcus geothermalis (strain DSM 11300 / AG-3a)</t>
  </si>
  <si>
    <t>Deinococcus geothermalis</t>
  </si>
  <si>
    <t>GCA_000195955.2</t>
  </si>
  <si>
    <t>Mycobacterium tuberculosis (strain ATCC 25618 / H37Rv)</t>
  </si>
  <si>
    <t>Mycobacterium tuberculosis</t>
  </si>
  <si>
    <t>GCA_000091545.1</t>
  </si>
  <si>
    <t>Thermus thermophilus (strain ATCC 27634 / DSM 579 / HB8)</t>
  </si>
  <si>
    <t>Thermus thermophilus</t>
  </si>
  <si>
    <t>GCA_003990875.1</t>
  </si>
  <si>
    <t>Rhodococcus erythropolis (Arthrobacter picolinophilus)</t>
  </si>
  <si>
    <t>Rhodococcus erythropolis</t>
  </si>
  <si>
    <t>Pseudomonadales</t>
  </si>
  <si>
    <t>GCA_000007565.2</t>
  </si>
  <si>
    <t>Pseudomonas putida (strain ATCC 47054 / DSM 6125 / CFBP 8728 / NCIMB 11950 / KT2440)</t>
  </si>
  <si>
    <t xml:space="preserve">Pseudomonas putida </t>
  </si>
  <si>
    <t>GCA_003947395.1</t>
  </si>
  <si>
    <t>Aeromonas salmonicida</t>
  </si>
  <si>
    <t>Anaerobic</t>
  </si>
  <si>
    <t>GCA_001264105.1</t>
  </si>
  <si>
    <t>Bifidobacterium breve MCC 1340</t>
  </si>
  <si>
    <t xml:space="preserve">Bifidobacterium breve </t>
  </si>
  <si>
    <t>GCA_008834165.1</t>
  </si>
  <si>
    <t>Salmonella enteritidis</t>
  </si>
  <si>
    <t>Salmonella enterica</t>
  </si>
  <si>
    <t>GCA_000286435.2</t>
  </si>
  <si>
    <t>Morganella morganii subsp. morganii KT</t>
  </si>
  <si>
    <t>Morganella morganii</t>
  </si>
  <si>
    <t>GCA_000092525.1</t>
  </si>
  <si>
    <t>Shigella sonnei (strain Ss046)</t>
  </si>
  <si>
    <t>Shigella sonnei</t>
  </si>
  <si>
    <t>GCA_000006925.2</t>
  </si>
  <si>
    <t>Shigella flexneri</t>
  </si>
  <si>
    <t>GCA_000008865.2</t>
  </si>
  <si>
    <t>Escherichia coli O157:H7</t>
  </si>
  <si>
    <t>Escherichia coli</t>
  </si>
  <si>
    <t>GCA_000007765.2</t>
  </si>
  <si>
    <t>Coxiella burnetii (strain RSA 493 / Nine Mile phase I)</t>
  </si>
  <si>
    <t xml:space="preserve">Coxiella burnetii </t>
  </si>
  <si>
    <t>GCA_007679755.1</t>
  </si>
  <si>
    <t>Bacillus pumilus (strain SAFR-032)</t>
  </si>
  <si>
    <t>Bacillus pumilus</t>
  </si>
  <si>
    <t>GCA_009498155.3</t>
  </si>
  <si>
    <t>Enterococcus faecalis (Streptococcus faecalis)</t>
  </si>
  <si>
    <t>Enterococcus faecalis</t>
  </si>
  <si>
    <t>GCA_000174395.2</t>
  </si>
  <si>
    <t>Enterococcus faecium (strain ATCC BAA-472 / TX0016 / DO)</t>
  </si>
  <si>
    <t xml:space="preserve">Enterococcus faecium </t>
  </si>
  <si>
    <t>GCA_000011825.1</t>
  </si>
  <si>
    <t>Streptococcus thermophilus (strain ATCC BAA-250 / LMG 18311)</t>
  </si>
  <si>
    <t xml:space="preserve">Streptococcus thermophilus </t>
  </si>
  <si>
    <t>GCA_000196035.1</t>
  </si>
  <si>
    <t>Listeria monocytogenes serovar 1/2a (strain ATCC BAA-679 / EGD-e)</t>
  </si>
  <si>
    <t>Listeria monocytogenes</t>
  </si>
  <si>
    <t>GCA_002923795.1</t>
  </si>
  <si>
    <t>Lysinibacillus sphaericus (Bacillus sphaericus)</t>
  </si>
  <si>
    <t>Bacillus sphaericus</t>
  </si>
  <si>
    <t>GCA_000007825.1</t>
  </si>
  <si>
    <t>Bacillus cereus (strain ATCC 14579 / DSM 31 / CCUG 7414 / JCM 2152 / NBRC 15305 / NCIMB 9373 / NCTC 2599 / NRRL B-3711)</t>
  </si>
  <si>
    <t>Bacillus cereus</t>
  </si>
  <si>
    <t>GCA_000011985.1</t>
  </si>
  <si>
    <t>Lactobacillus acidophilus (strain ATCC 700396 / NCK56 / N2 / NCFM)</t>
  </si>
  <si>
    <t>Lactobacillus acidophilus</t>
  </si>
  <si>
    <t>GCA_000011925.1</t>
  </si>
  <si>
    <t>Staphylococcus epidermidis (strain ATCC 35984 / RP62A)</t>
  </si>
  <si>
    <t xml:space="preserve">Staphylococcus epidermidis </t>
  </si>
  <si>
    <t>GCA_000006865.1</t>
  </si>
  <si>
    <t>Lactococcus lactis subsp. lactis (strain IL1403) (Streptococcus lactis)</t>
  </si>
  <si>
    <t xml:space="preserve">Lactococcus lactis </t>
  </si>
  <si>
    <t>GCA_000013425.1</t>
  </si>
  <si>
    <t>Staphylococcus aureus (strain NCTC 8325 / PS 47)</t>
  </si>
  <si>
    <t>Staphylococcus aureus</t>
  </si>
  <si>
    <t>Temp_max</t>
  </si>
  <si>
    <t>Temp_Opt</t>
  </si>
  <si>
    <t>GC</t>
  </si>
  <si>
    <t>OxygenUse</t>
  </si>
  <si>
    <t>Gram</t>
  </si>
  <si>
    <t>Class</t>
  </si>
  <si>
    <t>Phylum</t>
  </si>
  <si>
    <t>Domain</t>
  </si>
  <si>
    <t>Genome</t>
  </si>
  <si>
    <t>UniProt Strain</t>
  </si>
  <si>
    <t>Radiosensitive</t>
  </si>
  <si>
    <t>log10(D10)</t>
  </si>
  <si>
    <t>Mean D10</t>
  </si>
  <si>
    <t>Species</t>
  </si>
  <si>
    <t>https://www.anses.fr/en/system/files/BIORISK2016SA0081FiEN.pdf</t>
  </si>
  <si>
    <t>10.1128/aem.37.1.50-54.1979</t>
  </si>
  <si>
    <t>Yehia A. El-Zawahry† and D. B. Rowley</t>
  </si>
  <si>
    <t>10.1007/s10646-014-1325-4</t>
  </si>
  <si>
    <t xml:space="preserve">Xuesong Luo, Xian-Chun Zeng, Zhancan He, Xiaolu Lu, Jie Yuan, Jingjing Shi, Ming Liu, Yunfan Pan &amp; Yan-Xin Wang </t>
  </si>
  <si>
    <t>Methylobacterium radiotoleran</t>
  </si>
  <si>
    <t>Massilia aerilata</t>
  </si>
  <si>
    <t>10.1186/s40793-017-0258-y</t>
  </si>
  <si>
    <t>Vera Y Matrosova # 1 2, Elena K Gaidamakova # 1 2, Kira S Makarova 3, Olga Grichenko 1 2, Polina Klimenkova 1 2, Robert P Volpe 1 2, Rok Tkavc 1 2, Gözen Ertem 1, Isabel H Conze 1 4, Evelyne Brambilla 5, Marcel Huntemann 6, Alicia Clum 6, Manoj Pillay 6, Krishnaveni Palaniappan 6, Neha Varghese 6, Natalia Mikhailova 6, Dimitrios Stamatis 6, Tbk Reddy 6, Chris Daum 6, Nicole Shapiro 6, Natalia Ivanova 6, Nikos Kyrpides 6, Tanja Woyke 6, Hajnalka Daligault 7, Karen Davenport 7, Tracy Erkkila 7, Lynne A Goodwin 7, Wei Gu 7, Christine Munk 7, Hazuki Teshima 7, Yan Xu 7, Patrick Chain 7, Michael Woolbert 1 2, Nina Gunde-Cimerman 8, Yuri I Wolf 3, Tine Grebenc 9, Cene Gostinčar 8, Michael J Daly 1</t>
  </si>
  <si>
    <t>Deinococcus ficus</t>
  </si>
  <si>
    <t>DOI: 10.1111/ijfs.13277</t>
  </si>
  <si>
    <t>Vandan Nagar,* Lipika Pansare Godambe &amp; Ravindranath Shashidhar</t>
  </si>
  <si>
    <t>10.1016/j.radphyschem.2011.04.002 </t>
  </si>
  <si>
    <t>10.1016/j.biomaterials.2004.06.028</t>
  </si>
  <si>
    <t>Teri A. Grieb a, Ren-Yo Forng a, Richard E. Stafford a, Jack Lin a, Jamie Almeida a, Simon Bogdansky b, Chad Ronholdt b, William N. Drohan a, Wilson H. Burgess a</t>
  </si>
  <si>
    <t>Mycobacterium tuberculosis</t>
  </si>
  <si>
    <t>https://doi.org/10.1080/00021369.1973.10861003</t>
  </si>
  <si>
    <t>Taeko Yoshinaka, Keiji Yano &amp; Hikoyuki Yamaguchi</t>
  </si>
  <si>
    <t>Acinetobacter radioresistens</t>
  </si>
  <si>
    <t>https://doi.org/10.1016/j.ygeno.2020.11.029</t>
  </si>
  <si>
    <t>Sihem Guesmi a b, Petar Pujic c k, Imen Nouioui d e, Audrey Dubost c, Afef Najjari f, Kais Ghedira g, José M. Igual h, Guylaine Miotello i, Ameur Cherif j, Jean Armengaud i, Hans-peter Klenk d, Philippe Normand c, Haïtham Sghaier b j</t>
  </si>
  <si>
    <t>10.1016/j.micpath.2020.104118</t>
  </si>
  <si>
    <t>Shiv Shankar a, Peter Follett b, Samia Ayari a c, Farah Hossain a, Stephane Salmieri a, Monique Lacroix a</t>
  </si>
  <si>
    <t>Paenibacillus amylolyticus</t>
  </si>
  <si>
    <t>10.4315/0362-028X-49.3.189</t>
  </si>
  <si>
    <t>Samuel A. Palumbo, Ronald K. Jenkins, Robert L. Buchanan, Donald W. Thayer</t>
  </si>
  <si>
    <t> 10.1016/j.fm.2012.07.016</t>
  </si>
  <si>
    <t>Samia Ayari 1, Dominic Dussault, El Akrem Hayouni, Khanh Dang Vu, Moktar Hamdi, Monique Lacroix</t>
  </si>
  <si>
    <t>DOI: 10.3329/bmrcb.v35.i2.2490</t>
  </si>
  <si>
    <t>Sahadev Chandra Saha and Balu Anand Chopade</t>
  </si>
  <si>
    <t>Rubio, 1997</t>
  </si>
  <si>
    <t>https://doi.org/10.2307/3571402</t>
  </si>
  <si>
    <t>R. B. Webb</t>
  </si>
  <si>
    <t>Staphylococcus aureus</t>
  </si>
  <si>
    <t>10.1128/aem.41.5.1123-1127.1981</t>
  </si>
  <si>
    <t>R L Ward, J G Yeager, and C S Ashley</t>
  </si>
  <si>
    <t>Enterobacter sp. BIGb0383</t>
  </si>
  <si>
    <t>https://doi.org/10.4315/JFP-19-511</t>
  </si>
  <si>
    <t>P. Ramakrishna Reddy, Sanath H. Kumar, P. Layana, Binaya Bhusan Na</t>
  </si>
  <si>
    <t>10.1139/m94-060</t>
  </si>
  <si>
    <t>P Dion 1, R Charbonneau, C Thibault</t>
  </si>
  <si>
    <t>https://doi.org/10.1111/j.1365-2621.1972.tb02669.x</t>
  </si>
  <si>
    <t>N. P. TIWARI, R. B. MAXCY</t>
  </si>
  <si>
    <t>Salmonella typhimurium </t>
  </si>
  <si>
    <t>Salmonella enterica subsp. enterica serovar Heidelberg</t>
  </si>
  <si>
    <t>10.3390/foods9070878</t>
  </si>
  <si>
    <t>Muhammad Tanveer Munir1,* and Michel Federighi2,*</t>
  </si>
  <si>
    <t>https://doi.org/10.1590/S1413-95961998000600001</t>
  </si>
  <si>
    <t>Moraes, I. R. de, Gelli, D. S., Jakabi, M., &amp; Mastro, N. L. D</t>
  </si>
  <si>
    <t>10.1016/j.dnarep.2011.10.024</t>
  </si>
  <si>
    <t>Michael J Daly 1</t>
  </si>
  <si>
    <t>Pseudomonas putida </t>
  </si>
  <si>
    <t>10.1186/1471-2148-5-57.</t>
  </si>
  <si>
    <t>Marina V Omelchenko, Yuri I Wolf, Elena K Gaidamakova, Vera Y Matrosova, Alexander Vasilenko, Min Zhai, Michael J Daly, Eugene V Koonin &amp; Kira S Makarova</t>
  </si>
  <si>
    <t>10.1186/1471-2148-5-57</t>
  </si>
  <si>
    <t>Deinococcus radiodurans</t>
  </si>
  <si>
    <t>DOI: 10.1111/j.1472-765X.1995.tb01315.x</t>
  </si>
  <si>
    <t> 7786501</t>
  </si>
  <si>
    <t xml:space="preserve">M.F. Patterson </t>
  </si>
  <si>
    <t>Campylobacter lari </t>
  </si>
  <si>
    <t> 7786500</t>
  </si>
  <si>
    <t>Campylobacter jejuni </t>
  </si>
  <si>
    <t> 7786499</t>
  </si>
  <si>
    <t> 7786498</t>
  </si>
  <si>
    <t>Campylobacter coli</t>
  </si>
  <si>
    <t>NA</t>
  </si>
  <si>
    <t>M M Garcia 1, B W Brooks, R B Stewart, W Dion, J R Trudel, T Ouwerkerk</t>
  </si>
  <si>
    <t>Enterococcus faecalis</t>
  </si>
  <si>
    <t>10.1126/science.1103185</t>
  </si>
  <si>
    <t>M J Daly 1, E K Gaidamakova, V Y Matrosova, A Vasilenko, M Zhai, A Venkateswaran, M Hess, M V Omelchenko, H M Kostandarithes, K S Makarova, L P Wackett, J K Fredrickson, D Ghosal</t>
  </si>
  <si>
    <t>Shewanella oneidensis</t>
  </si>
  <si>
    <t>Deinococcus geothermalis</t>
  </si>
  <si>
    <t>10.1007/s00203-011-0718-5</t>
  </si>
  <si>
    <t xml:space="preserve">Kristina Beblo, Thierry Douki, Gottfried Schmalz, Reinhard Rachel, Reinhard Wirth, Harald Huber, Günther Reitz &amp; Petra Rettberg </t>
  </si>
  <si>
    <t>Hymenobacter marinus</t>
  </si>
  <si>
    <t>10.1080/09553007014550081</t>
  </si>
  <si>
    <t>Kirschner, N Citri, A Levitzki, M Anbar</t>
  </si>
  <si>
    <t>10.1371/journal.pone.0000955</t>
  </si>
  <si>
    <t>Kira S. Makarova, 1 , * Marina V. Omelchenko, 1 Elena K. Gaidamakova, 2 Vera Y. Matrosova, 2 Alexander Vasilenko, 2 Min Zhai, 2 Alla Lapidus, 3 Alex Copeland, 3 Edwin Kim, 3 Miriam Land, 3 Konstantinos Mavromatis, 3 Samuel Pitluck, 3 Paul M. Richardson, 3 Chris Detter, 4 Thomas Brettin, 4 Elizabeth Saunders, 4 Barry Lai, 5 Bruce Ravel, 5 Kenneth M. Kemner, 5 Yuri I. Wolf, 1 Alexander Sorokin, 1 Anna V. Gerasimova, 6 Mikhail S. Gelfand, 7 , 8 James K. Fredrickson, 9 Eugene V. Koonin, 1 and Michael J. Daly 2 , *</t>
  </si>
  <si>
    <t>https://doi.org/10.1007/BF01921611</t>
  </si>
  <si>
    <t xml:space="preserve">Kiortsis, M., Vrantzas, N. </t>
  </si>
  <si>
    <t>Priestia megaterium</t>
  </si>
  <si>
    <t>https://doi.org/10.1016/1359-0197(89)90339-4</t>
  </si>
  <si>
    <t>Kazi Shamsuzzaman, Marlene Goodwin, Ian George, Harwant Singh</t>
  </si>
  <si>
    <t>https://doi.org/10.1016/1359-0197(89)90339-3</t>
  </si>
  <si>
    <t>https://doi.org/10.1016/1359-0197(89)90339-2</t>
  </si>
  <si>
    <t>https://doi.org/10.1016/1359-0197(89)90339-1</t>
  </si>
  <si>
    <t>10.1128/am.14.1.92-97.1966</t>
  </si>
  <si>
    <t>John K. Dyer, A. W. Anderson, and Pisawat Dutiyabodhi</t>
  </si>
  <si>
    <t>Salmonella paratyphi</t>
  </si>
  <si>
    <t xml:space="preserve">Jae-Jin Lee, Sathiyaraj Srinivasan, Sangyong Lim, Minho Joe, Seonghun Im, So Il Bae, Kyoung Ryun Park, Ji-Hee Han, Se-Hee Park, Bo-min Joo, Sol-Ji Park &amp; Myung Kyum Kim </t>
  </si>
  <si>
    <t>Spirosoma radiotolerans</t>
  </si>
  <si>
    <t>10.1101/2021.03.02.433681</t>
  </si>
  <si>
    <t>Jackson V Watkins, Justin Bell, Phillip Knabenbauer, Alexander Brandl,  View ORCID ProfileKaren M Dobos</t>
  </si>
  <si>
    <t> 10.1080/09553008114551011</t>
  </si>
  <si>
    <t>J Schubert, H Stegeman, M Swildens</t>
  </si>
  <si>
    <t>10.1046/j.1365-2958.1998.01089.x</t>
  </si>
  <si>
    <t>Ian J. Mehr, H. Steven Seifert</t>
  </si>
  <si>
    <t>Neisseria gonorrhoeae</t>
  </si>
  <si>
    <t>ARN: JP1998005288</t>
  </si>
  <si>
    <t>Harsojo; Banati, D.; Ito, H.</t>
  </si>
  <si>
    <t>10.1007/BF01201947</t>
  </si>
  <si>
    <t>H.O. Rashid, H. Ito* and I. Ishigaki</t>
  </si>
  <si>
    <t>doi: 10.1007/BF01201947.</t>
  </si>
  <si>
    <t>10.1099/00221287-135-12-3263</t>
  </si>
  <si>
    <t>G H Scott 1, T F McCaul, J C Williams</t>
  </si>
  <si>
    <t>Coxiella burnetii </t>
  </si>
  <si>
    <t>Effect of gamma radiation on the bacterial flora of Nigella sativa seeds and on its oil constituents. Acta Pharm. 50, 195-207.</t>
  </si>
  <si>
    <t>Farrag, H. A., EI-Bazza, Z. E., EI-Fouly, M. E. Z. and EI-Tablawy, S. Y. M</t>
  </si>
  <si>
    <t>https://doi.org/10.5851/kosfa.2013.33.3.335</t>
  </si>
  <si>
    <t>E-Nam Hwang, Sang-Mo Kang, Jae-Kyung Kim1 , Ju-Woon Lee1 , and Jong-Heum Park1*</t>
  </si>
  <si>
    <t>Lactococcus lactis </t>
  </si>
  <si>
    <t>DOI http://dx.do.org/10.5851/kosfa.2013.33.3.335</t>
  </si>
  <si>
    <t>Bifidobacterium breve </t>
  </si>
  <si>
    <t>E-Nam Hwang, Sang-Mo Kang, Jae-Kyung Kim1</t>
  </si>
  <si>
    <t>Stenotrophomonas maltophilia</t>
  </si>
  <si>
    <t>Pediococcus pentosaceus </t>
  </si>
  <si>
    <t>Lactobacillus acidophilus</t>
  </si>
  <si>
    <t> 10.1111/apm.1964.61.3.483</t>
  </si>
  <si>
    <t>E A CHRISTENSEN</t>
  </si>
  <si>
    <t>https://doi.org/10.1111/j.1745-4565.1996.tb00156.x</t>
  </si>
  <si>
    <t>DONALD W. THAYER, GLENN BOYD</t>
  </si>
  <si>
    <t>https://doi.org/10.2307/3571410</t>
  </si>
  <si>
    <t>D. L. Dewey</t>
  </si>
  <si>
    <t>Serratia marcescens</t>
  </si>
  <si>
    <t>10.4315/0362-028X.JFP-10-419</t>
  </si>
  <si>
    <t>Christopher H Sommers 1, Kathleen T Rajkowski</t>
  </si>
  <si>
    <t>10.1111/j.1699-0463.1972.tb00048.x</t>
  </si>
  <si>
    <t> 4626006</t>
  </si>
  <si>
    <t>C Emborg</t>
  </si>
  <si>
    <t>ISSN/ISBN: 0240-8813</t>
  </si>
  <si>
    <t>Brandao Areal, H.; Charbonneau, R.; Thibault, C.</t>
  </si>
  <si>
    <t>ISSN : 0074-1884</t>
  </si>
  <si>
    <t>Bougle D.; Stahl V.; Union des Cooperatives Laitieres, Isigny-sur-Mer</t>
  </si>
  <si>
    <t>Beth J. Pitonzo, Penny S. Amy and Mark Rudin</t>
  </si>
  <si>
    <t> 10.1371/journal.pone.0131249</t>
  </si>
  <si>
    <t>Ashley R Brown 1, Elon Correa 2, Yun Xu 2, Najla AlMasoud 2, Simon M Pimblott 3, Royston Goodacre 4, Jonathan R Lloyd 1</t>
  </si>
  <si>
    <t>10.1099/jmm.0.46488-0.</t>
  </si>
  <si>
    <t>Andrej Trampuz, Kerryl E. Piper, James M. Steckelberg, Robin Patel</t>
  </si>
  <si>
    <t>Staphylococcus epidermidis </t>
  </si>
  <si>
    <t>https://doi.org/10.1016/j.radphyschem.2011.09.003</t>
  </si>
  <si>
    <t>Amol D.Raut a, RavindranathShashidhar b, JayantR.Bandekar b,n, BaluP.Kapadnis a</t>
  </si>
  <si>
    <t>Al-Rawi, A.M., &amp; Hall, A.N. (1978). Influence of Temperature, L-Alanine and Phosphate Buffer on the Radiation Susceptibility of Bacillus Pumilus Strain E601. International Atomic Energy Agency (IAEA): IAEA.</t>
  </si>
  <si>
    <t>Al Rawi A.M.; Hall A.N</t>
  </si>
  <si>
    <t>10.1128/am.28.1.41-46.1974</t>
  </si>
  <si>
    <t>A. Parisi and A. D. Antoine</t>
  </si>
  <si>
    <t>A N Parisi, A D Antoine</t>
  </si>
  <si>
    <t>10.1111/j.1574-6968.1999.tb08738.x</t>
  </si>
  <si>
    <t>A K Kotiranta 1, H Ito, M P Haapasalo, K Lounatmaa</t>
  </si>
  <si>
    <t>10.1007/s007920050121</t>
  </si>
  <si>
    <t>A C Ferreira 1, M F Nobre, E Moore, F A Rainey, J R Battista, M S da Costa Nina Gunde-Cimerman 5, Jocelyne DiRuggiero 6, Igor Shuryak 7, Andrew Ozarowski 8, Brian M Hoffman 9 10, Michael J Daly 11</t>
  </si>
  <si>
    <t>Rubrobacter xylanophilus</t>
  </si>
  <si>
    <t xml:space="preserve"> 10.4314/jast.v14i1-2.44317</t>
  </si>
  <si>
    <t>A Adu-Gyamfi</t>
  </si>
  <si>
    <t>DOI</t>
  </si>
  <si>
    <t>PMID</t>
  </si>
  <si>
    <t>Author</t>
  </si>
  <si>
    <t>D10</t>
  </si>
  <si>
    <t>Correct</t>
  </si>
  <si>
    <t>Incorrect</t>
  </si>
  <si>
    <t xml:space="preserve">Classification Success </t>
  </si>
  <si>
    <t>Graph ID</t>
  </si>
  <si>
    <t>EggNogMapper</t>
  </si>
  <si>
    <t>Test Set</t>
  </si>
  <si>
    <t>Train Set</t>
  </si>
  <si>
    <t>MP-DEEP_MAG-0617.ENHANCED.TSV</t>
  </si>
  <si>
    <t>https://doi.org/10.1038/s42003-021-02112-2</t>
  </si>
  <si>
    <t>Deep)cean</t>
  </si>
  <si>
    <t>DeepOcean4_316</t>
  </si>
  <si>
    <t>Proteobacteria</t>
  </si>
  <si>
    <t>MP-DEEP_MAG-0616.ENHANCED.TSV</t>
  </si>
  <si>
    <t>DeepOcean4_315</t>
  </si>
  <si>
    <t>Halobacterota</t>
  </si>
  <si>
    <t>MP-DEEP_MAG-0614.ENHANCED.TSV</t>
  </si>
  <si>
    <t>DeepOcean4_314</t>
  </si>
  <si>
    <t>Chloroflexota</t>
  </si>
  <si>
    <t>MP-DEEP_MAG-0611.ENHANCED.TSV</t>
  </si>
  <si>
    <t>DeepOcean4_312</t>
  </si>
  <si>
    <t>MP-DEEP_MAG-0610.ENHANCED.TSV</t>
  </si>
  <si>
    <t>DeepOcean4_311</t>
  </si>
  <si>
    <t>MP-DEEP_MAG-0607.ENHANCED.TSV</t>
  </si>
  <si>
    <t>DeepOcean4_308</t>
  </si>
  <si>
    <t>MP-DEEP_MAG-0605.ENHANCED.TSV</t>
  </si>
  <si>
    <t>DeepOcean4_306</t>
  </si>
  <si>
    <t>Crenarchaeota</t>
  </si>
  <si>
    <t>MP-DEEP_MAG-0604.ENHANCED.TSV</t>
  </si>
  <si>
    <t>DeepOcean4_305</t>
  </si>
  <si>
    <t>Verrucomicrobiota</t>
  </si>
  <si>
    <t>MP-DEEP_MAG-0600.ENHANCED.TSV</t>
  </si>
  <si>
    <t>DeepOcean4_303</t>
  </si>
  <si>
    <t>Bacteroidota</t>
  </si>
  <si>
    <t>MP-DEEP_MAG-0598.ENHANCED.TSV</t>
  </si>
  <si>
    <t>DeepOcean4_302</t>
  </si>
  <si>
    <t>MP-DEEP_MAG-0596.ENHANCED.TSV</t>
  </si>
  <si>
    <t>DeepOcean4_301</t>
  </si>
  <si>
    <t>MP-DEEP_MAG-0592.ENHANCED.TSV</t>
  </si>
  <si>
    <t>DeepOcean4_299</t>
  </si>
  <si>
    <t>Actinobacteriota</t>
  </si>
  <si>
    <t>MP-DEEP_MAG-0591.ENHANCED.TSV</t>
  </si>
  <si>
    <t>DeepOcean4_298</t>
  </si>
  <si>
    <t>MP-DEEP_MAG-0589.ENHANCED.TSV</t>
  </si>
  <si>
    <t>DeepOcean4_296</t>
  </si>
  <si>
    <t>MP-DEEP_MAG-0584.ENHANCED.TSV</t>
  </si>
  <si>
    <t>DeepOcean4_293</t>
  </si>
  <si>
    <t>MP-DEEP_MAG-0582.ENHANCED.TSV</t>
  </si>
  <si>
    <t>DeepOcean4_292</t>
  </si>
  <si>
    <t>MP-DEEP_MAG-0572.ENHANCED.TSV</t>
  </si>
  <si>
    <t>DeepOcean4_286</t>
  </si>
  <si>
    <t>MP-DEEP_MAG-0571.ENHANCED.TSV</t>
  </si>
  <si>
    <t>DeepOcean4_285</t>
  </si>
  <si>
    <t>MP-DEEP_MAG-0570.ENHANCED.TSV</t>
  </si>
  <si>
    <t>DeepOcean4_284</t>
  </si>
  <si>
    <t>MP-DEEP_MAG-0568.ENHANCED.TSV</t>
  </si>
  <si>
    <t>DeepOcean4_282</t>
  </si>
  <si>
    <t>Marinisomatota</t>
  </si>
  <si>
    <t>MP-DEEP_MAG-0566.ENHANCED.TSV</t>
  </si>
  <si>
    <t>DeepOcean4_281</t>
  </si>
  <si>
    <t>MP-DEEP_MAG-0564.ENHANCED.TSV</t>
  </si>
  <si>
    <t>DeepOcean4_280</t>
  </si>
  <si>
    <t>MP-DEEP_MAG-0562.ENHANCED.TSV</t>
  </si>
  <si>
    <t>DeepOcean4_279</t>
  </si>
  <si>
    <t>MP-DEEP_MAG-0560.ENHANCED.TSV</t>
  </si>
  <si>
    <t>DeepOcean4_278</t>
  </si>
  <si>
    <t>MP-DEEP_MAG-0559.ENHANCED.TSV</t>
  </si>
  <si>
    <t>DeepOcean4_277</t>
  </si>
  <si>
    <t>UBA8248</t>
  </si>
  <si>
    <t>MP-DEEP_MAG-0557.ENHANCED.TSV</t>
  </si>
  <si>
    <t>DeepOcean4_276</t>
  </si>
  <si>
    <t>MP-DEEP_MAG-0555.ENHANCED.TSV</t>
  </si>
  <si>
    <t>DeepOcean4_275</t>
  </si>
  <si>
    <t>MP-DEEP_MAG-0554.ENHANCED.TSV</t>
  </si>
  <si>
    <t>DeepOcean4_274</t>
  </si>
  <si>
    <t>MP-DEEP_MAG-0553.ENHANCED.TSV</t>
  </si>
  <si>
    <t>DeepOcean4_273</t>
  </si>
  <si>
    <t>MP-DEEP_MAG-0545.ENHANCED.TSV</t>
  </si>
  <si>
    <t>DeepOcean4_270</t>
  </si>
  <si>
    <t>MP-DEEP_MAG-0542.ENHANCED.TSV</t>
  </si>
  <si>
    <t>DeepOcean4_269</t>
  </si>
  <si>
    <t>MP-DEEP_MAG-0535.ENHANCED.TSV</t>
  </si>
  <si>
    <t>DeepOcean4_267</t>
  </si>
  <si>
    <t>MP-DEEP_MAG-0533.ENHANCED.TSV</t>
  </si>
  <si>
    <t>DeepOcean4_265</t>
  </si>
  <si>
    <t>MP-DEEP_MAG-0531.ENHANCED.TSV</t>
  </si>
  <si>
    <t>DeepOcean4_264</t>
  </si>
  <si>
    <t>MP-DEEP_MAG-0528.ENHANCED.TSV</t>
  </si>
  <si>
    <t>DeepOcean4_263</t>
  </si>
  <si>
    <t>MP-DEEP_MAG-0527.ENHANCED.TSV</t>
  </si>
  <si>
    <t>DeepOcean4_262</t>
  </si>
  <si>
    <t>MP-DEEP_MAG-0523.ENHANCED.TSV</t>
  </si>
  <si>
    <t>DeepOcean4_259</t>
  </si>
  <si>
    <t>MP-DEEP_MAG-0512.ENHANCED.TSV</t>
  </si>
  <si>
    <t>DeepOcean4_255</t>
  </si>
  <si>
    <t>MP-DEEP_MAG-0511.ENHANCED.TSV</t>
  </si>
  <si>
    <t>DeepOcean4_254</t>
  </si>
  <si>
    <t>MP-DEEP_MAG-0510.ENHANCED.TSV</t>
  </si>
  <si>
    <t>DeepOcean4_253</t>
  </si>
  <si>
    <t>MP-DEEP_MAG-0509.ENHANCED.TSV</t>
  </si>
  <si>
    <t>DeepOcean4_252</t>
  </si>
  <si>
    <t>MP-DEEP_MAG-0508.ENHANCED.TSV</t>
  </si>
  <si>
    <t>DeepOcean4_251</t>
  </si>
  <si>
    <t>MP-DEEP_MAG-0507.ENHANCED.TSV</t>
  </si>
  <si>
    <t>DeepOcean4_250</t>
  </si>
  <si>
    <t>MP-DEEP_MAG-0505.ENHANCED.TSV</t>
  </si>
  <si>
    <t>DeepOcean4_249</t>
  </si>
  <si>
    <t>MP-DEEP_MAG-0502.ENHANCED.TSV</t>
  </si>
  <si>
    <t>DeepOcean4_247</t>
  </si>
  <si>
    <t>MP-DEEP_MAG-0489.ENHANCED.TSV</t>
  </si>
  <si>
    <t>DeepOcean4_242</t>
  </si>
  <si>
    <t>MP-DEEP_MAG-0484.ENHANCED.TSV</t>
  </si>
  <si>
    <t>DeepOcean4_239</t>
  </si>
  <si>
    <t>MP-DEEP_MAG-0483.ENHANCED.TSV</t>
  </si>
  <si>
    <t>DeepOcean4_238</t>
  </si>
  <si>
    <t>MP-DEEP_MAG-0480.ENHANCED.TSV</t>
  </si>
  <si>
    <t>DeepOcean4_237</t>
  </si>
  <si>
    <t>MP-DEEP_MAG-0477.ENHANCED.TSV</t>
  </si>
  <si>
    <t>DeepOcean4_235</t>
  </si>
  <si>
    <t>Patescibacteria</t>
  </si>
  <si>
    <t>MP-DEEP_MAG-0472.ENHANCED.TSV</t>
  </si>
  <si>
    <t>DeepOcean4_233</t>
  </si>
  <si>
    <t>MP-DEEP_MAG-0470.ENHANCED.TSV</t>
  </si>
  <si>
    <t>DeepOcean4_231</t>
  </si>
  <si>
    <t>MP-DEEP_MAG-0469.ENHANCED.TSV</t>
  </si>
  <si>
    <t>DeepOcean4_230</t>
  </si>
  <si>
    <t>MP-DEEP_MAG-0467.ENHANCED.TSV</t>
  </si>
  <si>
    <t>DeepOcean4_229</t>
  </si>
  <si>
    <t>MP-DEEP_MAG-0466.ENHANCED.TSV</t>
  </si>
  <si>
    <t>DeepOcean4_228</t>
  </si>
  <si>
    <t>MP-DEEP_MAG-0461.ENHANCED.TSV</t>
  </si>
  <si>
    <t>DeepOcean4_226</t>
  </si>
  <si>
    <t>Gemmatimonadota</t>
  </si>
  <si>
    <t>MP-DEEP_MAG-0459.ENHANCED.TSV</t>
  </si>
  <si>
    <t>DeepOcean4_225</t>
  </si>
  <si>
    <t>MP-DEEP_MAG-0457.ENHANCED.TSV</t>
  </si>
  <si>
    <t>DeepOcean4_224</t>
  </si>
  <si>
    <t>MP-DEEP_MAG-0455.ENHANCED.TSV</t>
  </si>
  <si>
    <t>DeepOcean4_223</t>
  </si>
  <si>
    <t>SAR324</t>
  </si>
  <si>
    <t>MP-DEEP_MAG-0452.ENHANCED.TSV</t>
  </si>
  <si>
    <t>DeepOcean4_222</t>
  </si>
  <si>
    <t>Verrucomicrobiota_A</t>
  </si>
  <si>
    <t>MP-DEEP_MAG-0449.ENHANCED.TSV</t>
  </si>
  <si>
    <t>DeepOcean4_221</t>
  </si>
  <si>
    <t>MP-DEEP_MAG-0441.ENHANCED.TSV</t>
  </si>
  <si>
    <t>DeepOcean4_219</t>
  </si>
  <si>
    <t>MP-DEEP_MAG-0439.ENHANCED.TSV</t>
  </si>
  <si>
    <t>DeepOcean4_218</t>
  </si>
  <si>
    <t>Bdellovibrionota</t>
  </si>
  <si>
    <t>MP-DEEP_MAG-0437.ENHANCED.TSV</t>
  </si>
  <si>
    <t>DeepOcean4_216</t>
  </si>
  <si>
    <t>Thermoplasmatota</t>
  </si>
  <si>
    <t>MP-DEEP_MAG-0435.ENHANCED.TSV</t>
  </si>
  <si>
    <t>DeepOcean4_215</t>
  </si>
  <si>
    <t>MP-DEEP_MAG-0430.ENHANCED.TSV</t>
  </si>
  <si>
    <t>DeepOcean4_213</t>
  </si>
  <si>
    <t>MP-DEEP_MAG-0427.ENHANCED.TSV</t>
  </si>
  <si>
    <t>DeepOcean4_212</t>
  </si>
  <si>
    <t>MP-DEEP_MAG-0422.ENHANCED.TSV</t>
  </si>
  <si>
    <t>DeepOcean4_211</t>
  </si>
  <si>
    <t>MP-DEEP_MAG-0421.ENHANCED.TSV</t>
  </si>
  <si>
    <t>DeepOcean4_210</t>
  </si>
  <si>
    <t>Myxococcota</t>
  </si>
  <si>
    <t>MP-DEEP_MAG-0420.ENHANCED.TSV</t>
  </si>
  <si>
    <t>DeepOcean4_209</t>
  </si>
  <si>
    <t>MP-DEEP_MAG-0419.ENHANCED.TSV</t>
  </si>
  <si>
    <t>DeepOcean4_208</t>
  </si>
  <si>
    <t>MP-DEEP_MAG-0405.ENHANCED.TSV</t>
  </si>
  <si>
    <t>DeepOcean4_205</t>
  </si>
  <si>
    <t>MP-DEEP_MAG-0400.ENHANCED.TSV</t>
  </si>
  <si>
    <t>DeepOcean4_202</t>
  </si>
  <si>
    <t>MP-DEEP_MAG-0399.ENHANCED.TSV</t>
  </si>
  <si>
    <t>DeepOcean4_201</t>
  </si>
  <si>
    <t>MP-DEEP_MAG-0390.ENHANCED.TSV</t>
  </si>
  <si>
    <t>DeepOcean4_198</t>
  </si>
  <si>
    <t>MP-DEEP_MAG-0387.ENHANCED.TSV</t>
  </si>
  <si>
    <t>DeepOcean4_197</t>
  </si>
  <si>
    <t>MP-DEEP_MAG-0386.ENHANCED.TSV</t>
  </si>
  <si>
    <t>DeepOcean4_196</t>
  </si>
  <si>
    <t>MP-DEEP_MAG-0380.ENHANCED.TSV</t>
  </si>
  <si>
    <t>DeepOcean4_194</t>
  </si>
  <si>
    <t>MP-DEEP_MAG-0375.ENHANCED.TSV</t>
  </si>
  <si>
    <t>DeepOcean4_191</t>
  </si>
  <si>
    <t>MP-DEEP_MAG-0367.ENHANCED.TSV</t>
  </si>
  <si>
    <t>DeepOcean4_188</t>
  </si>
  <si>
    <t>MP-DEEP_MAG-0366.ENHANCED.TSV</t>
  </si>
  <si>
    <t>DeepOcean4_187</t>
  </si>
  <si>
    <t>MP-DEEP_MAG-0362.ENHANCED.TSV</t>
  </si>
  <si>
    <t>DeepOcean4_185</t>
  </si>
  <si>
    <t>MP-DEEP_MAG-0361.ENHANCED.TSV</t>
  </si>
  <si>
    <t>DeepOcean4_184</t>
  </si>
  <si>
    <t>MP-DEEP_MAG-0358.ENHANCED.TSV</t>
  </si>
  <si>
    <t>DeepOcean4_183</t>
  </si>
  <si>
    <t>MP-DEEP_MAG-0353.ENHANCED.TSV</t>
  </si>
  <si>
    <t>DeepOcean4_179</t>
  </si>
  <si>
    <t>MP-DEEP_MAG-0347.ENHANCED.TSV</t>
  </si>
  <si>
    <t>DeepOcean4_176</t>
  </si>
  <si>
    <t>MP-DEEP_MAG-0345.ENHANCED.TSV</t>
  </si>
  <si>
    <t>DeepOcean4_175</t>
  </si>
  <si>
    <t>MP-DEEP_MAG-0344.ENHANCED.TSV</t>
  </si>
  <si>
    <t>DeepOcean4_174</t>
  </si>
  <si>
    <t>MP-DEEP_MAG-0343.ENHANCED.TSV</t>
  </si>
  <si>
    <t>DeepOcean4_173</t>
  </si>
  <si>
    <t>MP-DEEP_MAG-0342.ENHANCED.TSV</t>
  </si>
  <si>
    <t>DeepOcean4_172</t>
  </si>
  <si>
    <t>MP-DEEP_MAG-0338.ENHANCED.TSV</t>
  </si>
  <si>
    <t>DeepOcean4_169</t>
  </si>
  <si>
    <t>MP-DEEP_MAG-0336.ENHANCED.TSV</t>
  </si>
  <si>
    <t>DeepOcean4_168</t>
  </si>
  <si>
    <t>Dadabacteria</t>
  </si>
  <si>
    <t>MP-DEEP_MAG-0334.ENHANCED.TSV</t>
  </si>
  <si>
    <t>DeepOcean4_166</t>
  </si>
  <si>
    <t>MP-DEEP_MAG-0329.ENHANCED.TSV</t>
  </si>
  <si>
    <t>DeepOcean4_164</t>
  </si>
  <si>
    <t>MP-DEEP_MAG-0328.ENHANCED.TSV</t>
  </si>
  <si>
    <t>DeepOcean4_163</t>
  </si>
  <si>
    <t>MP-DEEP_MAG-0327.ENHANCED.TSV</t>
  </si>
  <si>
    <t>DeepOcean4_162</t>
  </si>
  <si>
    <t>MP-DEEP_MAG-0325.ENHANCED.TSV</t>
  </si>
  <si>
    <t>DeepOcean4_161</t>
  </si>
  <si>
    <t>MP-DEEP_MAG-0322.ENHANCED.TSV</t>
  </si>
  <si>
    <t>DeepOcean4_159</t>
  </si>
  <si>
    <t>MP-DEEP_MAG-0320.ENHANCED.TSV</t>
  </si>
  <si>
    <t>DeepOcean4_157</t>
  </si>
  <si>
    <t>MP-DEEP_MAG-0317.ENHANCED.TSV</t>
  </si>
  <si>
    <t>DeepOcean4_154</t>
  </si>
  <si>
    <t>MP-DEEP_MAG-0315.ENHANCED.TSV</t>
  </si>
  <si>
    <t>DeepOcean4_153</t>
  </si>
  <si>
    <t>MP-DEEP_MAG-0314.ENHANCED.TSV</t>
  </si>
  <si>
    <t>DeepOcean4_152</t>
  </si>
  <si>
    <t>MP-DEEP_MAG-0309.ENHANCED.TSV</t>
  </si>
  <si>
    <t>DeepOcean4_151</t>
  </si>
  <si>
    <t>MP-DEEP_MAG-0305.ENHANCED.TSV</t>
  </si>
  <si>
    <t>DeepOcean4_149</t>
  </si>
  <si>
    <t>MP-DEEP_MAG-0304.ENHANCED.TSV</t>
  </si>
  <si>
    <t>DeepOcean4_148</t>
  </si>
  <si>
    <t>MP-DEEP_MAG-0303.ENHANCED.TSV</t>
  </si>
  <si>
    <t>DeepOcean4_147</t>
  </si>
  <si>
    <t>MP-DEEP_MAG-0300.ENHANCED.TSV</t>
  </si>
  <si>
    <t>DeepOcean4_146</t>
  </si>
  <si>
    <t>MP-DEEP_MAG-0298.ENHANCED.TSV</t>
  </si>
  <si>
    <t>DeepOcean4_145</t>
  </si>
  <si>
    <t>MP-DEEP_MAG-0296.ENHANCED.TSV</t>
  </si>
  <si>
    <t>DeepOcean4_144</t>
  </si>
  <si>
    <t>MP-DEEP_MAG-0295.ENHANCED.TSV</t>
  </si>
  <si>
    <t>DeepOcean4_143</t>
  </si>
  <si>
    <t>MP-DEEP_MAG-0293.ENHANCED.TSV</t>
  </si>
  <si>
    <t>DeepOcean4_141</t>
  </si>
  <si>
    <t>MP-DEEP_MAG-0291.ENHANCED.TSV</t>
  </si>
  <si>
    <t>DeepOcean4_140</t>
  </si>
  <si>
    <t>MP-DEEP_MAG-0290.ENHANCED.TSV</t>
  </si>
  <si>
    <t>DeepOcean4_139</t>
  </si>
  <si>
    <t>MP-DEEP_MAG-0289.ENHANCED.TSV</t>
  </si>
  <si>
    <t>DeepOcean4_138</t>
  </si>
  <si>
    <t>MP-DEEP_MAG-0286.ENHANCED.TSV</t>
  </si>
  <si>
    <t>DeepOcean4_137</t>
  </si>
  <si>
    <t>MP-DEEP_MAG-0284.ENHANCED.TSV</t>
  </si>
  <si>
    <t>DeepOcean4_135</t>
  </si>
  <si>
    <t>MP-DEEP_MAG-0282.ENHANCED.TSV</t>
  </si>
  <si>
    <t>DeepOcean4_133</t>
  </si>
  <si>
    <t>MP-DEEP_MAG-0280.ENHANCED.TSV</t>
  </si>
  <si>
    <t>DeepOcean4_132</t>
  </si>
  <si>
    <t>MP-DEEP_MAG-0275.ENHANCED.TSV</t>
  </si>
  <si>
    <t>DeepOcean4_131</t>
  </si>
  <si>
    <t>MP-DEEP_MAG-0274.ENHANCED.TSV</t>
  </si>
  <si>
    <t>DeepOcean4_130</t>
  </si>
  <si>
    <t>MP-DEEP_MAG-0269.ENHANCED.TSV</t>
  </si>
  <si>
    <t>DeepOcean4_128</t>
  </si>
  <si>
    <t>MP-DEEP_MAG-0267.ENHANCED.TSV</t>
  </si>
  <si>
    <t>DeepOcean4_127</t>
  </si>
  <si>
    <t>MP-DEEP_MAG-0265.ENHANCED.TSV</t>
  </si>
  <si>
    <t>DeepOcean4_126</t>
  </si>
  <si>
    <t>MP-DEEP_MAG-0263.ENHANCED.TSV</t>
  </si>
  <si>
    <t>DeepOcean4_125</t>
  </si>
  <si>
    <t>MP-DEEP_MAG-0262.ENHANCED.TSV</t>
  </si>
  <si>
    <t>DeepOcean4_124</t>
  </si>
  <si>
    <t>MP-DEEP_MAG-0258.ENHANCED.TSV</t>
  </si>
  <si>
    <t>DeepOcean4_123</t>
  </si>
  <si>
    <t>MP-DEEP_MAG-0251.ENHANCED.TSV</t>
  </si>
  <si>
    <t>DeepOcean4_121</t>
  </si>
  <si>
    <t>MP-DEEP_MAG-0250.ENHANCED.TSV</t>
  </si>
  <si>
    <t>DeepOcean4_120</t>
  </si>
  <si>
    <t>MP-DEEP_MAG-0242.ENHANCED.TSV</t>
  </si>
  <si>
    <t>DeepOcean4_118</t>
  </si>
  <si>
    <t>MP-DEEP_MAG-0239.ENHANCED.TSV</t>
  </si>
  <si>
    <t>DeepOcean4_116</t>
  </si>
  <si>
    <t>MP-DEEP_MAG-0233.ENHANCED.TSV</t>
  </si>
  <si>
    <t>DeepOcean4_114</t>
  </si>
  <si>
    <t>MP-DEEP_MAG-0229.ENHANCED.TSV</t>
  </si>
  <si>
    <t>DeepOcean4_112</t>
  </si>
  <si>
    <t>MP-DEEP_MAG-0228.ENHANCED.TSV</t>
  </si>
  <si>
    <t>DeepOcean4_111</t>
  </si>
  <si>
    <t>MP-DEEP_MAG-0226.ENHANCED.TSV</t>
  </si>
  <si>
    <t>DeepOcean4_110</t>
  </si>
  <si>
    <t>MP-DEEP_MAG-0222.ENHANCED.TSV</t>
  </si>
  <si>
    <t>DeepOcean4_108</t>
  </si>
  <si>
    <t>MP-DEEP_MAG-0212.ENHANCED.TSV</t>
  </si>
  <si>
    <t>DeepOcean4_104</t>
  </si>
  <si>
    <t>MP-DEEP_MAG-0210.ENHANCED.TSV</t>
  </si>
  <si>
    <t>DeepOcean4_103</t>
  </si>
  <si>
    <t>MP-DEEP_MAG-0202.ENHANCED.TSV</t>
  </si>
  <si>
    <t>DeepOcean4_99</t>
  </si>
  <si>
    <t>MP-DEEP_MAG-0193.ENHANCED.TSV</t>
  </si>
  <si>
    <t>DeepOcean4_94</t>
  </si>
  <si>
    <t>MP-DEEP_MAG-0192.ENHANCED.TSV</t>
  </si>
  <si>
    <t>DeepOcean4_93</t>
  </si>
  <si>
    <t>MP-DEEP_MAG-0188.ENHANCED.TSV</t>
  </si>
  <si>
    <t>DeepOcean4_91</t>
  </si>
  <si>
    <t>MP-DEEP_MAG-0186.ENHANCED.TSV</t>
  </si>
  <si>
    <t>DeepOcean4_90</t>
  </si>
  <si>
    <t>MP-DEEP_MAG-0185.ENHANCED.TSV</t>
  </si>
  <si>
    <t>DeepOcean4_89</t>
  </si>
  <si>
    <t>MP-DEEP_MAG-0184.ENHANCED.TSV</t>
  </si>
  <si>
    <t>DeepOcean4_88</t>
  </si>
  <si>
    <t>MP-DEEP_MAG-0182.ENHANCED.TSV</t>
  </si>
  <si>
    <t>DeepOcean4_86</t>
  </si>
  <si>
    <t>MP-DEEP_MAG-0181.ENHANCED.TSV</t>
  </si>
  <si>
    <t>DeepOcean4_85</t>
  </si>
  <si>
    <t>MP-DEEP_MAG-0178.ENHANCED.TSV</t>
  </si>
  <si>
    <t>DeepOcean4_84</t>
  </si>
  <si>
    <t>MP-DEEP_MAG-0175.ENHANCED.TSV</t>
  </si>
  <si>
    <t>DeepOcean4_81</t>
  </si>
  <si>
    <t>MP-DEEP_MAG-0169.ENHANCED.TSV</t>
  </si>
  <si>
    <t>DeepOcean4_79</t>
  </si>
  <si>
    <t>MP-DEEP_MAG-0167.ENHANCED.TSV</t>
  </si>
  <si>
    <t>DeepOcean4_78</t>
  </si>
  <si>
    <t>MP-DEEP_MAG-0166.ENHANCED.TSV</t>
  </si>
  <si>
    <t>DeepOcean4_77</t>
  </si>
  <si>
    <t>MP-DEEP_MAG-0162.ENHANCED.TSV</t>
  </si>
  <si>
    <t>DeepOcean4_75</t>
  </si>
  <si>
    <t>MP-DEEP_MAG-0161.ENHANCED.TSV</t>
  </si>
  <si>
    <t>DeepOcean4_74</t>
  </si>
  <si>
    <t>MP-DEEP_MAG-0156.ENHANCED.TSV</t>
  </si>
  <si>
    <t>DeepOcean4_73</t>
  </si>
  <si>
    <t>MP-DEEP_MAG-0153.ENHANCED.TSV</t>
  </si>
  <si>
    <t>DeepOcean4_71</t>
  </si>
  <si>
    <t>MP-DEEP_MAG-0152.ENHANCED.TSV</t>
  </si>
  <si>
    <t>DeepOcean4_70</t>
  </si>
  <si>
    <t>MP-DEEP_MAG-0150.ENHANCED.TSV</t>
  </si>
  <si>
    <t>DeepOcean4_69</t>
  </si>
  <si>
    <t>MP-DEEP_MAG-0149.ENHANCED.TSV</t>
  </si>
  <si>
    <t>DeepOcean4_68</t>
  </si>
  <si>
    <t>MP-DEEP_MAG-0146.ENHANCED.TSV</t>
  </si>
  <si>
    <t>DeepOcean4_67</t>
  </si>
  <si>
    <t>MP-DEEP_MAG-0144.ENHANCED.TSV</t>
  </si>
  <si>
    <t>DeepOcean4_66</t>
  </si>
  <si>
    <t>MP-DEEP_MAG-0140.ENHANCED.TSV</t>
  </si>
  <si>
    <t>DeepOcean4_64</t>
  </si>
  <si>
    <t>MP-DEEP_MAG-0137.ENHANCED.TSV</t>
  </si>
  <si>
    <t>DeepOcean4_63</t>
  </si>
  <si>
    <t>MP-DEEP_MAG-0134.ENHANCED.TSV</t>
  </si>
  <si>
    <t>DeepOcean4_62</t>
  </si>
  <si>
    <t>MP-DEEP_MAG-0131.ENHANCED.TSV</t>
  </si>
  <si>
    <t>DeepOcean4_60</t>
  </si>
  <si>
    <t>MP-DEEP_MAG-0130.ENHANCED.TSV</t>
  </si>
  <si>
    <t>DeepOcean4_59</t>
  </si>
  <si>
    <t>MP-DEEP_MAG-0128.ENHANCED.TSV</t>
  </si>
  <si>
    <t>DeepOcean4_58</t>
  </si>
  <si>
    <t>MP-DEEP_MAG-0127.ENHANCED.TSV</t>
  </si>
  <si>
    <t>DeepOcean4_57</t>
  </si>
  <si>
    <t>MP-DEEP_MAG-0126.ENHANCED.TSV</t>
  </si>
  <si>
    <t>DeepOcean4_56</t>
  </si>
  <si>
    <t>MP-DEEP_MAG-0118.ENHANCED.TSV</t>
  </si>
  <si>
    <t>DeepOcean4_53</t>
  </si>
  <si>
    <t>MP-DEEP_MAG-0112.ENHANCED.TSV</t>
  </si>
  <si>
    <t>DeepOcean4_52</t>
  </si>
  <si>
    <t>MP-DEEP_MAG-0111.ENHANCED.TSV</t>
  </si>
  <si>
    <t>DeepOcean4_51</t>
  </si>
  <si>
    <t>MP-DEEP_MAG-0105.ENHANCED.TSV</t>
  </si>
  <si>
    <t>DeepOcean4_49</t>
  </si>
  <si>
    <t>MP-DEEP_MAG-0103.ENHANCED.TSV</t>
  </si>
  <si>
    <t>DeepOcean4_48</t>
  </si>
  <si>
    <t>MP-DEEP_MAG-0101.ENHANCED.TSV</t>
  </si>
  <si>
    <t>DeepOcean4_46</t>
  </si>
  <si>
    <t>MP-DEEP_MAG-0098.ENHANCED.TSV</t>
  </si>
  <si>
    <t>DeepOcean4_45</t>
  </si>
  <si>
    <t>MP-DEEP_MAG-0096.ENHANCED.TSV</t>
  </si>
  <si>
    <t>DeepOcean4_44</t>
  </si>
  <si>
    <t>MP-DEEP_MAG-0095.ENHANCED.TSV</t>
  </si>
  <si>
    <t>DeepOcean4_43</t>
  </si>
  <si>
    <t>MP-DEEP_MAG-0094.ENHANCED.TSV</t>
  </si>
  <si>
    <t>DeepOcean4_42</t>
  </si>
  <si>
    <t>MP-DEEP_MAG-0084.ENHANCED.TSV</t>
  </si>
  <si>
    <t>DeepOcean4_40</t>
  </si>
  <si>
    <t>MP-DEEP_MAG-0081.ENHANCED.TSV</t>
  </si>
  <si>
    <t>DeepOcean4_38</t>
  </si>
  <si>
    <t>MP-DEEP_MAG-0078.ENHANCED.TSV</t>
  </si>
  <si>
    <t>DeepOcean4_37</t>
  </si>
  <si>
    <t>MP-DEEP_MAG-0075.ENHANCED.TSV</t>
  </si>
  <si>
    <t>DeepOcean4_35</t>
  </si>
  <si>
    <t>MP-DEEP_MAG-0067.ENHANCED.TSV</t>
  </si>
  <si>
    <t>DeepOcean4_33</t>
  </si>
  <si>
    <t>MP-DEEP_MAG-0064.ENHANCED.TSV</t>
  </si>
  <si>
    <t>DeepOcean4_32</t>
  </si>
  <si>
    <t>MP-DEEP_MAG-0060.ENHANCED.TSV</t>
  </si>
  <si>
    <t>DeepOcean4_31</t>
  </si>
  <si>
    <t>MP-DEEP_MAG-0052.ENHANCED.TSV</t>
  </si>
  <si>
    <t>DeepOcean4_27</t>
  </si>
  <si>
    <t>MP-DEEP_MAG-0050.ENHANCED.TSV</t>
  </si>
  <si>
    <t>DeepOcean4_26</t>
  </si>
  <si>
    <t>MP-DEEP_MAG-0048.ENHANCED.TSV</t>
  </si>
  <si>
    <t>DeepOcean4_25</t>
  </si>
  <si>
    <t>MP-DEEP_MAG-0047.ENHANCED.TSV</t>
  </si>
  <si>
    <t>DeepOcean4_24</t>
  </si>
  <si>
    <t>MP-DEEP_MAG-0045.ENHANCED.TSV</t>
  </si>
  <si>
    <t>DeepOcean4_23</t>
  </si>
  <si>
    <t>MP-DEEP_MAG-0044.ENHANCED.TSV</t>
  </si>
  <si>
    <t>DeepOcean4_22</t>
  </si>
  <si>
    <t>Acidobacteriota</t>
  </si>
  <si>
    <t>MP-DEEP_MAG-0042.ENHANCED.TSV</t>
  </si>
  <si>
    <t>DeepOcean4_21</t>
  </si>
  <si>
    <t>MP-DEEP_MAG-0040.ENHANCED.TSV</t>
  </si>
  <si>
    <t>DeepOcean4_20</t>
  </si>
  <si>
    <t>MP-DEEP_MAG-0039.ENHANCED.TSV</t>
  </si>
  <si>
    <t>DeepOcean4_19</t>
  </si>
  <si>
    <t>MP-DEEP_MAG-0035.ENHANCED.TSV</t>
  </si>
  <si>
    <t>DeepOcean4_15</t>
  </si>
  <si>
    <t>MP-DEEP_MAG-0031.ENHANCED.TSV</t>
  </si>
  <si>
    <t>DeepOcean4_14</t>
  </si>
  <si>
    <t>MP-DEEP_MAG-0029.ENHANCED.TSV</t>
  </si>
  <si>
    <t>DeepOcean4_13</t>
  </si>
  <si>
    <t>MP-DEEP_MAG-0028.ENHANCED.TSV</t>
  </si>
  <si>
    <t>DeepOcean4_12</t>
  </si>
  <si>
    <t>MP-DEEP_MAG-0021.ENHANCED.TSV</t>
  </si>
  <si>
    <t>DeepOcean4_9</t>
  </si>
  <si>
    <t>MP-DEEP_MAG-0018.ENHANCED.TSV</t>
  </si>
  <si>
    <t>DeepOcean4_6</t>
  </si>
  <si>
    <t>MP-DEEP_MAG-0015.ENHANCED.TSV</t>
  </si>
  <si>
    <t>DeepOcean4_5</t>
  </si>
  <si>
    <t>MP-DEEP_MAG-0008.ENHANCED.TSV</t>
  </si>
  <si>
    <t>DeepOcean4_2</t>
  </si>
  <si>
    <t>MP-DEEP_MAG-0002.ENHANCED.TSV</t>
  </si>
  <si>
    <t>DeepOcean4_1</t>
  </si>
  <si>
    <t>MP-DEEP_MAG-0619.ENHANCED.TSV</t>
  </si>
  <si>
    <t>DeepOcean4_317</t>
  </si>
  <si>
    <t>MP-DEEP_MAG-0612.ENHANCED.TSV</t>
  </si>
  <si>
    <t>DeepOcean4_313</t>
  </si>
  <si>
    <t>MP-DEEP_MAG-0609.ENHANCED.TSV</t>
  </si>
  <si>
    <t>DeepOcean4_310</t>
  </si>
  <si>
    <t>MP-DEEP_MAG-0608.ENHANCED.TSV</t>
  </si>
  <si>
    <t>DeepOcean4_309</t>
  </si>
  <si>
    <t>MP-DEEP_MAG-0606.ENHANCED.TSV</t>
  </si>
  <si>
    <t>DeepOcean4_307</t>
  </si>
  <si>
    <t>MP-DEEP_MAG-0603.ENHANCED.TSV</t>
  </si>
  <si>
    <t>DeepOcean4_304</t>
  </si>
  <si>
    <t>MP-DEEP_MAG-0593.ENHANCED.TSV</t>
  </si>
  <si>
    <t>DeepOcean4_300</t>
  </si>
  <si>
    <t>MP-DEEP_MAG-0590.ENHANCED.TSV</t>
  </si>
  <si>
    <t>DeepOcean4_297</t>
  </si>
  <si>
    <t>MP-DEEP_MAG-0586.ENHANCED.TSV</t>
  </si>
  <si>
    <t>DeepOcean4_295</t>
  </si>
  <si>
    <t>MP-DEEP_MAG-0585.ENHANCED.TSV</t>
  </si>
  <si>
    <t>DeepOcean4_294</t>
  </si>
  <si>
    <t>MP-DEEP_MAG-0580.ENHANCED.TSV</t>
  </si>
  <si>
    <t>DeepOcean4_291</t>
  </si>
  <si>
    <t>MP-DEEP_MAG-0578.ENHANCED.TSV</t>
  </si>
  <si>
    <t>DeepOcean4_290</t>
  </si>
  <si>
    <t>MP-DEEP_MAG-0577.ENHANCED.TSV</t>
  </si>
  <si>
    <t>DeepOcean4_289</t>
  </si>
  <si>
    <t>MP-DEEP_MAG-0576.ENHANCED.TSV</t>
  </si>
  <si>
    <t>DeepOcean4_288</t>
  </si>
  <si>
    <t>MP-DEEP_MAG-0573.ENHANCED.TSV</t>
  </si>
  <si>
    <t>DeepOcean4_287</t>
  </si>
  <si>
    <t>MP-DEEP_MAG-0569.ENHANCED.TSV</t>
  </si>
  <si>
    <t>DeepOcean4_283</t>
  </si>
  <si>
    <t>MP-DEEP_MAG-0549.ENHANCED.TSV</t>
  </si>
  <si>
    <t>DeepOcean4_272</t>
  </si>
  <si>
    <t>MP-DEEP_MAG-0548.ENHANCED.TSV</t>
  </si>
  <si>
    <t>DeepOcean4_271</t>
  </si>
  <si>
    <t>MP-DEEP_MAG-0539.ENHANCED.TSV</t>
  </si>
  <si>
    <t>DeepOcean4_268</t>
  </si>
  <si>
    <t>MP-DEEP_MAG-0534.ENHANCED.TSV</t>
  </si>
  <si>
    <t>DeepOcean4_266</t>
  </si>
  <si>
    <t>Nanoarchaeota</t>
  </si>
  <si>
    <t>MP-DEEP_MAG-0526.ENHANCED.TSV</t>
  </si>
  <si>
    <t>DeepOcean4_261</t>
  </si>
  <si>
    <t>MP-DEEP_MAG-0524.ENHANCED.TSV</t>
  </si>
  <si>
    <t>DeepOcean4_260</t>
  </si>
  <si>
    <t>MP-DEEP_MAG-0519.ENHANCED.TSV</t>
  </si>
  <si>
    <t>DeepOcean4_258</t>
  </si>
  <si>
    <t>MP-DEEP_MAG-0518.ENHANCED.TSV</t>
  </si>
  <si>
    <t>DeepOcean4_257</t>
  </si>
  <si>
    <t>MP-DEEP_MAG-0514.ENHANCED.TSV</t>
  </si>
  <si>
    <t>DeepOcean4_256</t>
  </si>
  <si>
    <t>Planctomycetota</t>
  </si>
  <si>
    <t>MP-DEEP_MAG-0503.ENHANCED.TSV</t>
  </si>
  <si>
    <t>DeepOcean4_248</t>
  </si>
  <si>
    <t>MP-DEEP_MAG-0496.ENHANCED.TSV</t>
  </si>
  <si>
    <t>DeepOcean4_246</t>
  </si>
  <si>
    <t>MP-DEEP_MAG-0494.ENHANCED.TSV</t>
  </si>
  <si>
    <t>DeepOcean4_245</t>
  </si>
  <si>
    <t>MP-DEEP_MAG-0491.ENHANCED.TSV</t>
  </si>
  <si>
    <t>DeepOcean4_244</t>
  </si>
  <si>
    <t>MP-DEEP_MAG-0490.ENHANCED.TSV</t>
  </si>
  <si>
    <t>DeepOcean4_243</t>
  </si>
  <si>
    <t>Poribacteria</t>
  </si>
  <si>
    <t>MP-DEEP_MAG-0488.ENHANCED.TSV</t>
  </si>
  <si>
    <t>DeepOcean4_241</t>
  </si>
  <si>
    <t>Binatota</t>
  </si>
  <si>
    <t>MP-DEEP_MAG-0485.ENHANCED.TSV</t>
  </si>
  <si>
    <t>DeepOcean4_240</t>
  </si>
  <si>
    <t>MP-DEEP_MAG-0478.ENHANCED.TSV</t>
  </si>
  <si>
    <t>DeepOcean4_236</t>
  </si>
  <si>
    <t>Eremiobacterota</t>
  </si>
  <si>
    <t>MP-DEEP_MAG-0474.ENHANCED.TSV</t>
  </si>
  <si>
    <t>DeepOcean4_234</t>
  </si>
  <si>
    <t>MP-DEEP_MAG-0471.ENHANCED.TSV</t>
  </si>
  <si>
    <t>DeepOcean4_232</t>
  </si>
  <si>
    <t>MP-DEEP_MAG-0465.ENHANCED.TSV</t>
  </si>
  <si>
    <t>DeepOcean4_227</t>
  </si>
  <si>
    <t>MP-DEEP_MAG-0447.ENHANCED.TSV</t>
  </si>
  <si>
    <t>DeepOcean4_220</t>
  </si>
  <si>
    <t>MP-DEEP_MAG-0438.ENHANCED.TSV</t>
  </si>
  <si>
    <t>DeepOcean4_217</t>
  </si>
  <si>
    <t>MP-DEEP_MAG-0434.ENHANCED.TSV</t>
  </si>
  <si>
    <t>DeepOcean4_214</t>
  </si>
  <si>
    <t>Cyanobacteria</t>
  </si>
  <si>
    <t>MP-DEEP_MAG-0416.ENHANCED.TSV</t>
  </si>
  <si>
    <t>DeepOcean4_207</t>
  </si>
  <si>
    <t>MP-DEEP_MAG-0410.ENHANCED.TSV</t>
  </si>
  <si>
    <t>DeepOcean4_206</t>
  </si>
  <si>
    <t>MP-DEEP_MAG-0404.ENHANCED.TSV</t>
  </si>
  <si>
    <t>DeepOcean4_204</t>
  </si>
  <si>
    <t>MP-DEEP_MAG-0401.ENHANCED.TSV</t>
  </si>
  <si>
    <t>DeepOcean4_203</t>
  </si>
  <si>
    <t>MP-DEEP_MAG-0397.ENHANCED.TSV</t>
  </si>
  <si>
    <t>DeepOcean4_200</t>
  </si>
  <si>
    <t>MP-DEEP_MAG-0391.ENHANCED.TSV</t>
  </si>
  <si>
    <t>DeepOcean4_199</t>
  </si>
  <si>
    <t>MP-DEEP_MAG-0383.ENHANCED.TSV</t>
  </si>
  <si>
    <t>DeepOcean4_195</t>
  </si>
  <si>
    <t>MP-DEEP_MAG-0378.ENHANCED.TSV</t>
  </si>
  <si>
    <t>DeepOcean4_193</t>
  </si>
  <si>
    <t>MP-DEEP_MAG-0376.ENHANCED.TSV</t>
  </si>
  <si>
    <t>DeepOcean4_192</t>
  </si>
  <si>
    <t>MP-DEEP_MAG-0373.ENHANCED.TSV</t>
  </si>
  <si>
    <t>DeepOcean4_190</t>
  </si>
  <si>
    <t>MP-DEEP_MAG-0368.ENHANCED.TSV</t>
  </si>
  <si>
    <t>DeepOcean4_189</t>
  </si>
  <si>
    <t>MP-DEEP_MAG-0363.ENHANCED.TSV</t>
  </si>
  <si>
    <t>DeepOcean4_186</t>
  </si>
  <si>
    <t>MP-DEEP_MAG-0356.ENHANCED.TSV</t>
  </si>
  <si>
    <t>DeepOcean4_182</t>
  </si>
  <si>
    <t>MP-DEEP_MAG-0355.ENHANCED.TSV</t>
  </si>
  <si>
    <t>DeepOcean4_181</t>
  </si>
  <si>
    <t>MP-DEEP_MAG-0354.ENHANCED.TSV</t>
  </si>
  <si>
    <t>DeepOcean4_180</t>
  </si>
  <si>
    <t>MP-DEEP_MAG-0351.ENHANCED.TSV</t>
  </si>
  <si>
    <t>DeepOcean4_178</t>
  </si>
  <si>
    <t>MP-DEEP_MAG-0349.ENHANCED.TSV</t>
  </si>
  <si>
    <t>DeepOcean4_177</t>
  </si>
  <si>
    <t>MP-DEEP_MAG-0340.ENHANCED.TSV</t>
  </si>
  <si>
    <t>DeepOcean4_171</t>
  </si>
  <si>
    <t>MP-DEEP_MAG-0339.ENHANCED.TSV</t>
  </si>
  <si>
    <t>DeepOcean4_170</t>
  </si>
  <si>
    <t>MP-DEEP_MAG-0335.ENHANCED.TSV</t>
  </si>
  <si>
    <t>DeepOcean4_167</t>
  </si>
  <si>
    <t>MP-DEEP_MAG-0330.ENHANCED.TSV</t>
  </si>
  <si>
    <t>DeepOcean4_165</t>
  </si>
  <si>
    <t>MP-DEEP_MAG-0323.ENHANCED.TSV</t>
  </si>
  <si>
    <t>DeepOcean4_160</t>
  </si>
  <si>
    <t>MP-DEEP_MAG-0321.ENHANCED.TSV</t>
  </si>
  <si>
    <t>DeepOcean4_158</t>
  </si>
  <si>
    <t>MP-DEEP_MAG-0319.ENHANCED.TSV</t>
  </si>
  <si>
    <t>DeepOcean4_156</t>
  </si>
  <si>
    <t>MP-DEEP_MAG-0318.ENHANCED.TSV</t>
  </si>
  <si>
    <t>DeepOcean4_155</t>
  </si>
  <si>
    <t>MP-DEEP_MAG-0307.ENHANCED.TSV</t>
  </si>
  <si>
    <t>DeepOcean4_150</t>
  </si>
  <si>
    <t>MP-DEEP_MAG-0294.ENHANCED.TSV</t>
  </si>
  <si>
    <t>DeepOcean4_142</t>
  </si>
  <si>
    <t>MP-DEEP_MAG-0285.ENHANCED.TSV</t>
  </si>
  <si>
    <t>DeepOcean4_136</t>
  </si>
  <si>
    <t>Latescibacterota</t>
  </si>
  <si>
    <t>MP-DEEP_MAG-0283.ENHANCED.TSV</t>
  </si>
  <si>
    <t>DeepOcean4_134</t>
  </si>
  <si>
    <t>MP-DEEP_MAG-0273.ENHANCED.TSV</t>
  </si>
  <si>
    <t>DeepOcean4_129</t>
  </si>
  <si>
    <t>MP-DEEP_MAG-0255.ENHANCED.TSV</t>
  </si>
  <si>
    <t>DeepOcean4_122</t>
  </si>
  <si>
    <t>MP-DEEP_MAG-0246.ENHANCED.TSV</t>
  </si>
  <si>
    <t>DeepOcean4_119</t>
  </si>
  <si>
    <t>MP-DEEP_MAG-0241.ENHANCED.TSV</t>
  </si>
  <si>
    <t>DeepOcean4_117</t>
  </si>
  <si>
    <t>MP-DEEP_MAG-0238.ENHANCED.TSV</t>
  </si>
  <si>
    <t>DeepOcean4_115</t>
  </si>
  <si>
    <t>MP-DEEP_MAG-0231.ENHANCED.TSV</t>
  </si>
  <si>
    <t>DeepOcean4_113</t>
  </si>
  <si>
    <t>MP-DEEP_MAG-0223.ENHANCED.TSV</t>
  </si>
  <si>
    <t>DeepOcean4_109</t>
  </si>
  <si>
    <t>MP-DEEP_MAG-0218.ENHANCED.TSV</t>
  </si>
  <si>
    <t>DeepOcean4_107</t>
  </si>
  <si>
    <t>MP-DEEP_MAG-0214.ENHANCED.TSV</t>
  </si>
  <si>
    <t>DeepOcean4_106</t>
  </si>
  <si>
    <t>MP-DEEP_MAG-0213.ENHANCED.TSV</t>
  </si>
  <si>
    <t>DeepOcean4_105</t>
  </si>
  <si>
    <t>MP-DEEP_MAG-0209.ENHANCED.TSV</t>
  </si>
  <si>
    <t>DeepOcean4_102</t>
  </si>
  <si>
    <t>MP-DEEP_MAG-0208.ENHANCED.TSV</t>
  </si>
  <si>
    <t>DeepOcean4_101</t>
  </si>
  <si>
    <t>MP-DEEP_MAG-0203.ENHANCED.TSV</t>
  </si>
  <si>
    <t>DeepOcean4_100</t>
  </si>
  <si>
    <t>MP-DEEP_MAG-0200.ENHANCED.TSV</t>
  </si>
  <si>
    <t>DeepOcean4_98</t>
  </si>
  <si>
    <t>MP-DEEP_MAG-0196.ENHANCED.TSV</t>
  </si>
  <si>
    <t>DeepOcean4_97</t>
  </si>
  <si>
    <t>MP-DEEP_MAG-0195.ENHANCED.TSV</t>
  </si>
  <si>
    <t>DeepOcean4_96</t>
  </si>
  <si>
    <t>MP-DEEP_MAG-0194.ENHANCED.TSV</t>
  </si>
  <si>
    <t>DeepOcean4_95</t>
  </si>
  <si>
    <t>MP-DEEP_MAG-0191.ENHANCED.TSV</t>
  </si>
  <si>
    <t>DeepOcean4_92</t>
  </si>
  <si>
    <t>MP-DEEP_MAG-0183.ENHANCED.TSV</t>
  </si>
  <si>
    <t>DeepOcean4_87</t>
  </si>
  <si>
    <t>MP-DEEP_MAG-0177.ENHANCED.TSV</t>
  </si>
  <si>
    <t>DeepOcean4_83</t>
  </si>
  <si>
    <t>MP-DEEP_MAG-0176.ENHANCED.TSV</t>
  </si>
  <si>
    <t>DeepOcean4_82</t>
  </si>
  <si>
    <t>Nitrospinota</t>
  </si>
  <si>
    <t>MP-DEEP_MAG-0173.ENHANCED.TSV</t>
  </si>
  <si>
    <t>DeepOcean4_80</t>
  </si>
  <si>
    <t>MP-DEEP_MAG-0165.ENHANCED.TSV</t>
  </si>
  <si>
    <t>DeepOcean4_76</t>
  </si>
  <si>
    <t>MP-DEEP_MAG-0155.ENHANCED.TSV</t>
  </si>
  <si>
    <t>DeepOcean4_72</t>
  </si>
  <si>
    <t>MP-DEEP_MAG-0142.ENHANCED.TSV</t>
  </si>
  <si>
    <t>DeepOcean4_65</t>
  </si>
  <si>
    <t>MP-DEEP_MAG-0132.ENHANCED.TSV</t>
  </si>
  <si>
    <t>DeepOcean4_61</t>
  </si>
  <si>
    <t>MP-DEEP_MAG-0123.ENHANCED.TSV</t>
  </si>
  <si>
    <t>DeepOcean4_55</t>
  </si>
  <si>
    <t>MP-DEEP_MAG-0122.ENHANCED.TSV</t>
  </si>
  <si>
    <t>DeepOcean4_54</t>
  </si>
  <si>
    <t>MP-DEEP_MAG-0108.ENHANCED.TSV</t>
  </si>
  <si>
    <t>DeepOcean4_50</t>
  </si>
  <si>
    <t>MP-DEEP_MAG-0102.ENHANCED.TSV</t>
  </si>
  <si>
    <t>DeepOcean4_47</t>
  </si>
  <si>
    <t>MP-DEEP_MAG-0093.ENHANCED.TSV</t>
  </si>
  <si>
    <t>DeepOcean4_41</t>
  </si>
  <si>
    <t>MP-DEEP_MAG-0082.ENHANCED.TSV</t>
  </si>
  <si>
    <t>DeepOcean4_39</t>
  </si>
  <si>
    <t>MP-DEEP_MAG-0077.ENHANCED.TSV</t>
  </si>
  <si>
    <t>DeepOcean4_36</t>
  </si>
  <si>
    <t>MP-DEEP_MAG-0070.ENHANCED.TSV</t>
  </si>
  <si>
    <t>DeepOcean4_34</t>
  </si>
  <si>
    <t>MP-DEEP_MAG-0058.ENHANCED.TSV</t>
  </si>
  <si>
    <t>DeepOcean4_30</t>
  </si>
  <si>
    <t>MP-DEEP_MAG-0055.ENHANCED.TSV</t>
  </si>
  <si>
    <t>DeepOcean4_29</t>
  </si>
  <si>
    <t>MP-DEEP_MAG-0053.ENHANCED.TSV</t>
  </si>
  <si>
    <t>DeepOcean4_28</t>
  </si>
  <si>
    <t>MP-DEEP_MAG-0038.ENHANCED.TSV</t>
  </si>
  <si>
    <t>DeepOcean4_18</t>
  </si>
  <si>
    <t>MP-DEEP_MAG-0037.ENHANCED.TSV</t>
  </si>
  <si>
    <t>DeepOcean4_17</t>
  </si>
  <si>
    <t>MP-DEEP_MAG-0036.ENHANCED.TSV</t>
  </si>
  <si>
    <t>DeepOcean4_16</t>
  </si>
  <si>
    <t>MP-DEEP_MAG-0027.ENHANCED.TSV</t>
  </si>
  <si>
    <t>DeepOcean4_11</t>
  </si>
  <si>
    <t>MP-DEEP_MAG-0023.ENHANCED.TSV</t>
  </si>
  <si>
    <t>DeepOcean4_10</t>
  </si>
  <si>
    <t>MP-DEEP_MAG-0020.ENHANCED.TSV</t>
  </si>
  <si>
    <t>DeepOcean4_8</t>
  </si>
  <si>
    <t>MP-DEEP_MAG-0019.ENHANCED.TSV</t>
  </si>
  <si>
    <t>DeepOcean4_7</t>
  </si>
  <si>
    <t>MP-DEEP_MAG-0013.ENHANCED.TSV</t>
  </si>
  <si>
    <t>DeepOcean4_4</t>
  </si>
  <si>
    <t>MP-DEEP_MAG-0011.ENHANCED.TSV</t>
  </si>
  <si>
    <t>DeepOcean4_3</t>
  </si>
  <si>
    <t>Deep Ocean MAG Dataset</t>
  </si>
  <si>
    <t>skin1-00003</t>
  </si>
  <si>
    <t>10.1186/s40168-021-01152-4</t>
  </si>
  <si>
    <t>HMB</t>
  </si>
  <si>
    <t>HumanMB_96</t>
  </si>
  <si>
    <t>gut2-00011</t>
  </si>
  <si>
    <t>HumanMB_95</t>
  </si>
  <si>
    <t>skin2-00006</t>
  </si>
  <si>
    <t>HumanMB_94</t>
  </si>
  <si>
    <t>gut1-00002</t>
  </si>
  <si>
    <t>HumanMB_93</t>
  </si>
  <si>
    <t>Firmicutes</t>
  </si>
  <si>
    <t>gut1-00001</t>
  </si>
  <si>
    <t>HumanMB_92</t>
  </si>
  <si>
    <t>gut1-00003</t>
  </si>
  <si>
    <t>HumanMB_91</t>
  </si>
  <si>
    <t>gut1-00004</t>
  </si>
  <si>
    <t>HumanMB_90</t>
  </si>
  <si>
    <t>gut1-00005</t>
  </si>
  <si>
    <t>HumanMB_89</t>
  </si>
  <si>
    <t>gut1-00007</t>
  </si>
  <si>
    <t>HumanMB_88</t>
  </si>
  <si>
    <t>gut1-00008</t>
  </si>
  <si>
    <t>HumanMB_87</t>
  </si>
  <si>
    <t>gut1-00006</t>
  </si>
  <si>
    <t>HumanMB_86</t>
  </si>
  <si>
    <t>gut1-00009</t>
  </si>
  <si>
    <t>HumanMB_85</t>
  </si>
  <si>
    <t>gut1-00010</t>
  </si>
  <si>
    <t>HumanMB_84</t>
  </si>
  <si>
    <t>gut1-00012</t>
  </si>
  <si>
    <t>HumanMB_83</t>
  </si>
  <si>
    <t>gut1-00011</t>
  </si>
  <si>
    <t>HumanMB_82</t>
  </si>
  <si>
    <t>gut1-00013</t>
  </si>
  <si>
    <t>HumanMB_81</t>
  </si>
  <si>
    <t>gut1-00014</t>
  </si>
  <si>
    <t>HumanMB_80</t>
  </si>
  <si>
    <t>gut1-00016</t>
  </si>
  <si>
    <t>HumanMB_79</t>
  </si>
  <si>
    <t>gut1-00018</t>
  </si>
  <si>
    <t>HumanMB_76</t>
  </si>
  <si>
    <t>gut1-00019</t>
  </si>
  <si>
    <t>HumanMB_75</t>
  </si>
  <si>
    <t>gut1-00020</t>
  </si>
  <si>
    <t>HumanMB_74</t>
  </si>
  <si>
    <t>gut2-00001</t>
  </si>
  <si>
    <t>HumanMB_73</t>
  </si>
  <si>
    <t>gut2-00002</t>
  </si>
  <si>
    <t>HumanMB_72</t>
  </si>
  <si>
    <t>gut2-00004</t>
  </si>
  <si>
    <t>HumanMB_71</t>
  </si>
  <si>
    <t>gut2-00003</t>
  </si>
  <si>
    <t>HumanMB_70</t>
  </si>
  <si>
    <t>gut2-00005</t>
  </si>
  <si>
    <t>HumanMB_69</t>
  </si>
  <si>
    <t>gut2-00006</t>
  </si>
  <si>
    <t>HumanMB_68</t>
  </si>
  <si>
    <t>gut2-00008</t>
  </si>
  <si>
    <t>HumanMB_67</t>
  </si>
  <si>
    <t>gut2-00007</t>
  </si>
  <si>
    <t>HumanMB_66</t>
  </si>
  <si>
    <t>gut2-00009</t>
  </si>
  <si>
    <t>HumanMB_65</t>
  </si>
  <si>
    <t>gut2-00010</t>
  </si>
  <si>
    <t>HumanMB_64</t>
  </si>
  <si>
    <t>gut2-00012</t>
  </si>
  <si>
    <t>HumanMB_63</t>
  </si>
  <si>
    <t>gut2-00016</t>
  </si>
  <si>
    <t>HumanMB_62</t>
  </si>
  <si>
    <t>gut2-00014</t>
  </si>
  <si>
    <t>HumanMB_61</t>
  </si>
  <si>
    <t>gut2-00015</t>
  </si>
  <si>
    <t>HumanMB_60</t>
  </si>
  <si>
    <t>gut2-00013</t>
  </si>
  <si>
    <t>HumanMB_59</t>
  </si>
  <si>
    <t>gut2-00017</t>
  </si>
  <si>
    <t>HumanMB_58</t>
  </si>
  <si>
    <t>gut2-00020</t>
  </si>
  <si>
    <t>HumanMB_56</t>
  </si>
  <si>
    <t>gut2-00021</t>
  </si>
  <si>
    <t>HumanMB_55</t>
  </si>
  <si>
    <t>gut2-00019</t>
  </si>
  <si>
    <t>HumanMB_54</t>
  </si>
  <si>
    <t>gut2-00022</t>
  </si>
  <si>
    <t>HumanMB_53</t>
  </si>
  <si>
    <t>gut2-00026</t>
  </si>
  <si>
    <t>HumanMB_51</t>
  </si>
  <si>
    <t>gut3-00001</t>
  </si>
  <si>
    <t>HumanMB_49</t>
  </si>
  <si>
    <t>gut2-00028</t>
  </si>
  <si>
    <t>HumanMB_48</t>
  </si>
  <si>
    <t>gut2-00029</t>
  </si>
  <si>
    <t>HumanMB_47</t>
  </si>
  <si>
    <t>gut3-00002</t>
  </si>
  <si>
    <t>HumanMB_46</t>
  </si>
  <si>
    <t>gut3-00005</t>
  </si>
  <si>
    <t>HumanMB_45</t>
  </si>
  <si>
    <t>gut3-00003</t>
  </si>
  <si>
    <t>HumanMB_44</t>
  </si>
  <si>
    <t>gut3-00007</t>
  </si>
  <si>
    <t>HumanMB_43</t>
  </si>
  <si>
    <t>gut3-00006</t>
  </si>
  <si>
    <t>HumanMB_42</t>
  </si>
  <si>
    <t>gut3-00008</t>
  </si>
  <si>
    <t>HumanMB_41</t>
  </si>
  <si>
    <t>gut3-00010</t>
  </si>
  <si>
    <t>HumanMB_40</t>
  </si>
  <si>
    <t>gut3-00009</t>
  </si>
  <si>
    <t>HumanMB_39</t>
  </si>
  <si>
    <t>gut3-00012</t>
  </si>
  <si>
    <t>HumanMB_38</t>
  </si>
  <si>
    <t>gut3-00013</t>
  </si>
  <si>
    <t>HumanMB_36</t>
  </si>
  <si>
    <t>gut3-00017</t>
  </si>
  <si>
    <t>HumanMB_34</t>
  </si>
  <si>
    <t>gut3-00016</t>
  </si>
  <si>
    <t>HumanMB_33</t>
  </si>
  <si>
    <t>gut3-00018</t>
  </si>
  <si>
    <t>HumanMB_32</t>
  </si>
  <si>
    <t>gut3-00019</t>
  </si>
  <si>
    <t>HumanMB_31</t>
  </si>
  <si>
    <t>skin1-00001</t>
  </si>
  <si>
    <t>HumanMB_30</t>
  </si>
  <si>
    <t>skin1-00004</t>
  </si>
  <si>
    <t>HumanMB_29</t>
  </si>
  <si>
    <t>skin1-00002</t>
  </si>
  <si>
    <t>HumanMB_28</t>
  </si>
  <si>
    <t>skin1-00007</t>
  </si>
  <si>
    <t>HumanMB_27</t>
  </si>
  <si>
    <t>skin1-00005</t>
  </si>
  <si>
    <t>HumanMB_26</t>
  </si>
  <si>
    <t>skin1-00006</t>
  </si>
  <si>
    <t>HumanMB_25</t>
  </si>
  <si>
    <t>skin1-00008</t>
  </si>
  <si>
    <t>HumanMB_24</t>
  </si>
  <si>
    <t>skin2-00002</t>
  </si>
  <si>
    <t>HumanMB_23</t>
  </si>
  <si>
    <t>skin2-00003</t>
  </si>
  <si>
    <t>HumanMB_22</t>
  </si>
  <si>
    <t>skin1-00009</t>
  </si>
  <si>
    <t>HumanMB_21</t>
  </si>
  <si>
    <t>skin2-00001</t>
  </si>
  <si>
    <t>HumanMB_20</t>
  </si>
  <si>
    <t>skin2-00004</t>
  </si>
  <si>
    <t>HumanMB_19</t>
  </si>
  <si>
    <t>skin2-00005</t>
  </si>
  <si>
    <t>HumanMB_18</t>
  </si>
  <si>
    <t>skin2-00008</t>
  </si>
  <si>
    <t>HumanMB_17</t>
  </si>
  <si>
    <t>skin2-00009</t>
  </si>
  <si>
    <t>HumanMB_16</t>
  </si>
  <si>
    <t>skin2-00007</t>
  </si>
  <si>
    <t>HumanMB_15</t>
  </si>
  <si>
    <t>skin2-00010</t>
  </si>
  <si>
    <t>HumanMB_14</t>
  </si>
  <si>
    <t>skin2-00011</t>
  </si>
  <si>
    <t>HumanMB_13</t>
  </si>
  <si>
    <t>skin2-00014</t>
  </si>
  <si>
    <t>HumanMB_12</t>
  </si>
  <si>
    <t>skin2-00012</t>
  </si>
  <si>
    <t>HumanMB_11</t>
  </si>
  <si>
    <t>skin2-00013</t>
  </si>
  <si>
    <t>HumanMB_10</t>
  </si>
  <si>
    <t>skin2-00015</t>
  </si>
  <si>
    <t>HumanMB_9</t>
  </si>
  <si>
    <t>skin3-00001</t>
  </si>
  <si>
    <t>HumanMB_8</t>
  </si>
  <si>
    <t>skin3-00003</t>
  </si>
  <si>
    <t>HumanMB_7</t>
  </si>
  <si>
    <t>skin3-00004</t>
  </si>
  <si>
    <t>HumanMB_6</t>
  </si>
  <si>
    <t>skin3-00002</t>
  </si>
  <si>
    <t>HumanMB_5</t>
  </si>
  <si>
    <t>skin3-00005</t>
  </si>
  <si>
    <t>HumanMB_4</t>
  </si>
  <si>
    <t>skin3-00006</t>
  </si>
  <si>
    <t>HumanMB_3</t>
  </si>
  <si>
    <t>skin3-00008</t>
  </si>
  <si>
    <t>HumanMB_2</t>
  </si>
  <si>
    <t>skin3-00007</t>
  </si>
  <si>
    <t>HumanMB_1</t>
  </si>
  <si>
    <t>gut1-00015</t>
  </si>
  <si>
    <t>HumanMB_78</t>
  </si>
  <si>
    <t>gut1-00017</t>
  </si>
  <si>
    <t>HumanMB_77</t>
  </si>
  <si>
    <t>gut2-00018</t>
  </si>
  <si>
    <t>HumanMB_57</t>
  </si>
  <si>
    <t>gut2-00023</t>
  </si>
  <si>
    <t>HumanMB_52</t>
  </si>
  <si>
    <t>gut2-00025</t>
  </si>
  <si>
    <t>HumanMB_50</t>
  </si>
  <si>
    <t>gut3-00011</t>
  </si>
  <si>
    <t>HumanMB_37</t>
  </si>
  <si>
    <t>gut3-00014</t>
  </si>
  <si>
    <t>HumanMB_35</t>
  </si>
  <si>
    <t>Human Microbiome MAG Dataset</t>
  </si>
  <si>
    <t>MAG_9_RE.TSV</t>
  </si>
  <si>
    <t>10.1128/mSystems.00504-20</t>
  </si>
  <si>
    <t>CHA</t>
  </si>
  <si>
    <t>Glacial4_30</t>
  </si>
  <si>
    <t>Proteobacteria;</t>
  </si>
  <si>
    <t>MAG_8_RE.TSV</t>
  </si>
  <si>
    <t>Glacial4_29</t>
  </si>
  <si>
    <t>Actinobacteria;</t>
  </si>
  <si>
    <t>MAG_7_RE.TSV</t>
  </si>
  <si>
    <t>Glacial4_28</t>
  </si>
  <si>
    <t>Desulfobacterota;</t>
  </si>
  <si>
    <t>MAG_6_RE.TSV</t>
  </si>
  <si>
    <t>Glacial4_27</t>
  </si>
  <si>
    <t>MAG_5_RE.TSV</t>
  </si>
  <si>
    <t>Glacial4_26</t>
  </si>
  <si>
    <t>MAG_31_RE.TSV</t>
  </si>
  <si>
    <t>Glacial4_24</t>
  </si>
  <si>
    <t>Bacteroidetes;</t>
  </si>
  <si>
    <t>MAG_30_RE.TSV</t>
  </si>
  <si>
    <t>Glacial4_23</t>
  </si>
  <si>
    <t>Firmicutes;</t>
  </si>
  <si>
    <t>MAG_3_RE.TSV</t>
  </si>
  <si>
    <t>Glacial4_22</t>
  </si>
  <si>
    <t>MAG_29_RE.TSV</t>
  </si>
  <si>
    <t>Glacial4_21</t>
  </si>
  <si>
    <t>MAG_28_RE.TSV</t>
  </si>
  <si>
    <t>Glacial4_20</t>
  </si>
  <si>
    <t>Deinococci;</t>
  </si>
  <si>
    <t>MAG_27_RE.TSV</t>
  </si>
  <si>
    <t>Glacial4_19</t>
  </si>
  <si>
    <t>MAG_26_RE.TSV</t>
  </si>
  <si>
    <t>Glacial4_18</t>
  </si>
  <si>
    <t>Planctomycetes;</t>
  </si>
  <si>
    <t>MAG_25_RE.TSV</t>
  </si>
  <si>
    <t>Glacial4_17</t>
  </si>
  <si>
    <t>MAG_24_RE.TSV</t>
  </si>
  <si>
    <t>Glacial4_16</t>
  </si>
  <si>
    <t>MAG_23_RE.TSV</t>
  </si>
  <si>
    <t>Glacial4_15</t>
  </si>
  <si>
    <t>MAG_22_RE.TSV</t>
  </si>
  <si>
    <t>Glacial4_14</t>
  </si>
  <si>
    <t>Elusimicrobia;</t>
  </si>
  <si>
    <t>MAG_21_RE.TSV</t>
  </si>
  <si>
    <t>Glacial4_13</t>
  </si>
  <si>
    <t>Desulfuromonadota;</t>
  </si>
  <si>
    <t>MAG_20_RE.TSV</t>
  </si>
  <si>
    <t>Glacial4_12</t>
  </si>
  <si>
    <t>MAG_2_RE.TSV</t>
  </si>
  <si>
    <t>Glacial4_11</t>
  </si>
  <si>
    <t>MAG_19_RE.TSV</t>
  </si>
  <si>
    <t>Glacial4_10</t>
  </si>
  <si>
    <t>MAG_18_RE.TSV</t>
  </si>
  <si>
    <t>Glacial4_9</t>
  </si>
  <si>
    <t>MAG_17_RE.TSV</t>
  </si>
  <si>
    <t>Glacial4_8</t>
  </si>
  <si>
    <t>Chloroflexi;</t>
  </si>
  <si>
    <t>MAG_15_RE.TSV</t>
  </si>
  <si>
    <t>Glacial4_6</t>
  </si>
  <si>
    <t>MAG_14_RE.TSV</t>
  </si>
  <si>
    <t>Glacial4_5</t>
  </si>
  <si>
    <t>MAG_13_RE.TSV</t>
  </si>
  <si>
    <t>Glacial4_4</t>
  </si>
  <si>
    <t>MAG_12_RE.TSV</t>
  </si>
  <si>
    <t>Glacial4_3</t>
  </si>
  <si>
    <t>MAG_11_RE.TSV</t>
  </si>
  <si>
    <t>Glacial4_2</t>
  </si>
  <si>
    <t>MAG_10_RE.TSV</t>
  </si>
  <si>
    <t>Glacial4_1</t>
  </si>
  <si>
    <t>MAG_4_RE.TSV</t>
  </si>
  <si>
    <t>Glacial4_25</t>
  </si>
  <si>
    <t>MAG_16_RE.TSV</t>
  </si>
  <si>
    <t>Glacial4_7</t>
  </si>
  <si>
    <t>MAG_ID</t>
  </si>
  <si>
    <t>Completeness</t>
  </si>
  <si>
    <t xml:space="preserve">Source </t>
  </si>
  <si>
    <t>Dataset</t>
  </si>
  <si>
    <t>Missing Pfam's</t>
  </si>
  <si>
    <t>Radiosensitive (Y/N)</t>
  </si>
  <si>
    <t>ID</t>
  </si>
  <si>
    <t>Canadian High Arctic MAG Dataset</t>
  </si>
  <si>
    <t>https://doi.org/10.1038/s41587-018-0009-7</t>
  </si>
  <si>
    <t>Gut</t>
  </si>
  <si>
    <t>Gut_41</t>
  </si>
  <si>
    <t>Gut_40</t>
  </si>
  <si>
    <t>[Ruminococcus] gnavus CC55_001C</t>
  </si>
  <si>
    <t>Gut_39</t>
  </si>
  <si>
    <t>Roseburia intestinalis CAG:13</t>
  </si>
  <si>
    <t>Gut_38</t>
  </si>
  <si>
    <t>Proteus mirabilis</t>
  </si>
  <si>
    <t>Gut_35</t>
  </si>
  <si>
    <t>Parabacteroides distasonis (strain ATCC 8503 / DSM 20701 / CIP 104284 / JCM 5825 / NCTC 11152)</t>
  </si>
  <si>
    <t>Gut_33</t>
  </si>
  <si>
    <t>Mitsuokella jalaludinii</t>
  </si>
  <si>
    <t>Gut_32</t>
  </si>
  <si>
    <t>Megamonas funiformis YIT 11815</t>
  </si>
  <si>
    <t>Gut_31</t>
  </si>
  <si>
    <t>Lactobacillus gasseri (strain ATCC 33323 / DSM 20243 / BCRC 14619 / CIP 102991 / JCM 1131 / KCTC 3163 / NCIMB 11718 / NCTC 13722 / AM63)</t>
  </si>
  <si>
    <t>Gut_30</t>
  </si>
  <si>
    <t>Lactobacillus amylovorus DSM 16698</t>
  </si>
  <si>
    <t>Gut_28</t>
  </si>
  <si>
    <t>Holdemania filiformis DSM 12042</t>
  </si>
  <si>
    <t>Gut_27</t>
  </si>
  <si>
    <t>Holdemanella biformis DSM 3989</t>
  </si>
  <si>
    <t>Gut_24</t>
  </si>
  <si>
    <t>Fusobacteria</t>
  </si>
  <si>
    <t>Fusobacterium varium ATCC 27725</t>
  </si>
  <si>
    <t>Gut_23</t>
  </si>
  <si>
    <t>Fusobacterium nucleatum subsp. animalis ATCC 51191</t>
  </si>
  <si>
    <t>Gut_22</t>
  </si>
  <si>
    <t>Fusobacterium mortiferum ATCC 9817</t>
  </si>
  <si>
    <t>Gut_21</t>
  </si>
  <si>
    <t>Fusobacterium gonidiaformans 3-1-5R</t>
  </si>
  <si>
    <t>Gut_20</t>
  </si>
  <si>
    <t>Faecalibacterium prausnitzii M21/2</t>
  </si>
  <si>
    <t>Gut_19</t>
  </si>
  <si>
    <t>Erysipelatoclostridium ramosum DSM 1402</t>
  </si>
  <si>
    <t>Gut_18</t>
  </si>
  <si>
    <t>Eggerthella lenta (strain ATCC 25559 / DSM 2243 / CCUG 17323 / JCM 9979 / KCTC 3265 / NCTC 11813 / VPI 0255 / 1899 B) (Eubacterium lentum)</t>
  </si>
  <si>
    <t>Gut_17</t>
  </si>
  <si>
    <t>Dorea formicigenerans CAG:28</t>
  </si>
  <si>
    <t>Gut_16</t>
  </si>
  <si>
    <t>Coprococcus comes ATCC 27758</t>
  </si>
  <si>
    <t>Gut_15</t>
  </si>
  <si>
    <t>Coprococcus catus</t>
  </si>
  <si>
    <t>Gut_14</t>
  </si>
  <si>
    <t>Collinsella aerofaciens</t>
  </si>
  <si>
    <t>Gut_13</t>
  </si>
  <si>
    <t>Clostridium beijerinckii (Clostridium MP)</t>
  </si>
  <si>
    <t>Gut_12</t>
  </si>
  <si>
    <t>Synergistetes</t>
  </si>
  <si>
    <t>Cloacibacillus evryensis DSM 19522</t>
  </si>
  <si>
    <t>Gut_11</t>
  </si>
  <si>
    <t>Bifidobacterium pseudocatenulatum</t>
  </si>
  <si>
    <t>Gut_10</t>
  </si>
  <si>
    <t>Bifidobacterium longum (strain NCC 2705)</t>
  </si>
  <si>
    <t>Gut_9</t>
  </si>
  <si>
    <t>Bifidobacterium bifidum (strain PRL2010)</t>
  </si>
  <si>
    <t>Gut_8</t>
  </si>
  <si>
    <t>Bifidobacterium adolescentis (strain ATCC 15703 / DSM 20083 / NCTC 11814 / E194a)</t>
  </si>
  <si>
    <t>Gut_4</t>
  </si>
  <si>
    <t>Bacteroides eggerthii</t>
  </si>
  <si>
    <t>Gut_1</t>
  </si>
  <si>
    <t>Acinetobacter baumannii</t>
  </si>
  <si>
    <t>Gut_37</t>
  </si>
  <si>
    <t>Prevotella copri DSM 18205</t>
  </si>
  <si>
    <t>Gut_36</t>
  </si>
  <si>
    <t>Parabacteroides merdae ATCC 43184</t>
  </si>
  <si>
    <t>Gut_34</t>
  </si>
  <si>
    <t>Odoribacter splanchnicus (strain ATCC 29572 / DSM 20712 / CIP 104287 / JCM 15291 / NCTC 10825 / 1651/6) (Bacteroides splanchnicus)</t>
  </si>
  <si>
    <t>Gut_29</t>
  </si>
  <si>
    <t>Klebsiella pneumoniae subsp. pneumoniae (strain HS11286)</t>
  </si>
  <si>
    <t>Gut_26</t>
  </si>
  <si>
    <t>Helicobacter pylori (strain ATCC 700392 / 26695) (Campylobacter pylori)</t>
  </si>
  <si>
    <t>Gut_25</t>
  </si>
  <si>
    <t>Gordonibacter pamelaeae 7-10-1-b</t>
  </si>
  <si>
    <t>Gut_7</t>
  </si>
  <si>
    <t>Bacteroides thetaiotaomicron (strain ATCC 29148 / DSM 2079 / JCM 5827 / CCUG 10774 / NCTC 10582 / VPI-5482 / E50)</t>
  </si>
  <si>
    <t>Gut_6</t>
  </si>
  <si>
    <t>Bacteroides stercoris</t>
  </si>
  <si>
    <t>Gut_5</t>
  </si>
  <si>
    <t>Bacteroides fragilis (strain ATCC 25285 / DSM 2151 / CCUG 4856 / JCM 11019 / NCTC 9343 / Onslow)</t>
  </si>
  <si>
    <t>Gut_3</t>
  </si>
  <si>
    <t>Alistipes shahii WAL 8301</t>
  </si>
  <si>
    <t>Gut_2</t>
  </si>
  <si>
    <t>Alcaligenes xylosoxydans xylosoxydans (Achromobacter xylosoxidans)</t>
  </si>
  <si>
    <t>UniProt Human Gut Dataset</t>
  </si>
  <si>
    <t>10.1038/nature13786</t>
  </si>
  <si>
    <t>Skin</t>
  </si>
  <si>
    <t>Skin_28</t>
  </si>
  <si>
    <t>weeksella virosa</t>
  </si>
  <si>
    <t>Weeksella virosa (strain ATCC 43766 / DSM 16922 / JCM 21250 / CCUG 30538 / CDC 9751 / IAM 14551 / NBRC 16016 / NCTC 11634 / CL345/78)</t>
  </si>
  <si>
    <t>https://doi.org/10.1038/nrmicro.2017.157</t>
  </si>
  <si>
    <t>Skin_26</t>
  </si>
  <si>
    <t>Streptococcus sanguinis</t>
  </si>
  <si>
    <t>Streptococcus sanguinis (strain SK36)</t>
  </si>
  <si>
    <t>Skin_25</t>
  </si>
  <si>
    <t>Streptococcus salivarius (strain CCHSS3)</t>
  </si>
  <si>
    <t>Streptococcus salivarius</t>
  </si>
  <si>
    <t>Skin_24</t>
  </si>
  <si>
    <t>Streptococcus pyogenes</t>
  </si>
  <si>
    <t>Streptococcus pyogenes serotype M1</t>
  </si>
  <si>
    <t>Skin_23</t>
  </si>
  <si>
    <t>Streptococcus pseudopneumoniae</t>
  </si>
  <si>
    <t>Skin_22</t>
  </si>
  <si>
    <t>Streptococcus oralis</t>
  </si>
  <si>
    <t>Streptococcus oralis subsp. oralis</t>
  </si>
  <si>
    <t>Skin_21</t>
  </si>
  <si>
    <t>Streptococcus mitis</t>
  </si>
  <si>
    <t>Streptococcus mitis SK1073</t>
  </si>
  <si>
    <t>Skin_20</t>
  </si>
  <si>
    <t>Staphylococcus warneri</t>
  </si>
  <si>
    <t>Skin_19</t>
  </si>
  <si>
    <t>Staphylococcus hominis</t>
  </si>
  <si>
    <t>Skin_18</t>
  </si>
  <si>
    <t>Staphylococcus capitis</t>
  </si>
  <si>
    <t>Skin_16</t>
  </si>
  <si>
    <t>porphyromonas asaccharolytica</t>
  </si>
  <si>
    <t>Porphyromonas asaccharolytica (strain ATCC 25260 / DSM 20707 / BCRC 10618 / JCM 6326 / LMG 13178 / VPI 4198) (Bacteroides asaccharolyticus)</t>
  </si>
  <si>
    <t>Skin_13</t>
  </si>
  <si>
    <t>Micrococcus luteus</t>
  </si>
  <si>
    <t>Micrococcus luteus (strain ATCC 4698 / DSM 20030 / JCM 1464 / NBRC 3333 / NCIMB 9278 / NCTC 2665 / VKM Ac-2230) (Micrococcus lysodeikticus)</t>
  </si>
  <si>
    <t>Skin_12</t>
  </si>
  <si>
    <t>lactobacillus crispatus</t>
  </si>
  <si>
    <t>Lactobacillus crispatus</t>
  </si>
  <si>
    <t>Skin_11</t>
  </si>
  <si>
    <t>Gordonia bronchialis</t>
  </si>
  <si>
    <t>Gordonia bronchialis (strain ATCC 25592 / DSM 43247 / BCRC 13721 / JCM 3198 / KCTC 3076 / NBRC 16047 / NCTC 10667) (Rhodococcus bronchialis)</t>
  </si>
  <si>
    <t>Skin_10</t>
  </si>
  <si>
    <t>Gardmerella vaginalis</t>
  </si>
  <si>
    <t>Gardnerella vaginalis 6420B</t>
  </si>
  <si>
    <t>Skin_9</t>
  </si>
  <si>
    <t>Enhydrobacter aerosaccus</t>
  </si>
  <si>
    <t>Skin_8</t>
  </si>
  <si>
    <t>Propionibacterium acnes</t>
  </si>
  <si>
    <t>Cutibacterium acnes (strain DSM 16379 / KPA171202) (Propionibacterium acnes)</t>
  </si>
  <si>
    <t>Skin_7</t>
  </si>
  <si>
    <t>Corynebacterium tuberculostearicum</t>
  </si>
  <si>
    <t>Corynebacterium tuberculostearicum SK141</t>
  </si>
  <si>
    <t>Skin_6</t>
  </si>
  <si>
    <t>Corynebacterium simulans</t>
  </si>
  <si>
    <t>Skin_5</t>
  </si>
  <si>
    <t>Corynebacterium resistens</t>
  </si>
  <si>
    <t>Corynebacterium resistens (strain DSM 45100 / JCM 12819 / GTC 2026 / SICGH 158)</t>
  </si>
  <si>
    <t>Skin_4</t>
  </si>
  <si>
    <t>Corynebacterium minutissimum</t>
  </si>
  <si>
    <t>Skin_3</t>
  </si>
  <si>
    <t>Corynebacterium kroppenstedtii</t>
  </si>
  <si>
    <t>Corynebacterium kroppenstedtii (strain DSM 44385 / JCM 11950 / CIP 105744 / CCUG 35717)</t>
  </si>
  <si>
    <t>Skin_2</t>
  </si>
  <si>
    <t>Corynebacterium amycolatum</t>
  </si>
  <si>
    <t>Skin_1</t>
  </si>
  <si>
    <t>Acinetobacter Lwoffii</t>
  </si>
  <si>
    <t>Acinetobacter lwoffii NIPH 715</t>
  </si>
  <si>
    <t>Skin_27</t>
  </si>
  <si>
    <t>Veillonella parvula</t>
  </si>
  <si>
    <t>Veillonella parvula (strain ATCC 10790 / DSM 2008 / CCUG 5123 / JCM 12972 / NCTC 11810 / Te3) (Veillonella alcalescens)</t>
  </si>
  <si>
    <t>Skin_17</t>
  </si>
  <si>
    <t>pseudomonas fluorescens</t>
  </si>
  <si>
    <t>Pseudomonas aeruginosa (strain ATCC 15692 / DSM 22644 / CIP 104116 / JCM 14847 / LMG 12228 / 1C / PRS 101 / PAO1)</t>
  </si>
  <si>
    <t>Skin_15</t>
  </si>
  <si>
    <t>Neisseria Flavescens</t>
  </si>
  <si>
    <t>Neisseria flavescens NRL30031/H210</t>
  </si>
  <si>
    <t>Skin_14</t>
  </si>
  <si>
    <t>Neisseria cinerea</t>
  </si>
  <si>
    <t>UniProt Human Skin Dataset</t>
  </si>
  <si>
    <t>10.1038/ismej.2010.30</t>
  </si>
  <si>
    <t>Human_Oral</t>
  </si>
  <si>
    <t>Oral_45</t>
  </si>
  <si>
    <t>Fusobacterium nucleatum subsp. vincentii ATCC 49256</t>
  </si>
  <si>
    <t>Oral_44</t>
  </si>
  <si>
    <t>Spirochaetes</t>
  </si>
  <si>
    <t>Treponema socranskii subsp. socranskii VPI DR56BR1116 = ATCC 35536</t>
  </si>
  <si>
    <t>Oral_43</t>
  </si>
  <si>
    <t>Treponema maltophilum ATCC 51939</t>
  </si>
  <si>
    <t>Oral_41</t>
  </si>
  <si>
    <t>Oral_40</t>
  </si>
  <si>
    <t>Streptococcus mutans serotype c (strain ATCC 700610 / UA159)</t>
  </si>
  <si>
    <t>Oral_39</t>
  </si>
  <si>
    <t>Streptococcus intermedius B196</t>
  </si>
  <si>
    <t>Oral_38</t>
  </si>
  <si>
    <t>Selenomonas sputigena (strain ATCC 35185 / DSM 20758 / VPI D19B-28)</t>
  </si>
  <si>
    <t>Oral_37</t>
  </si>
  <si>
    <t>Selenomonas infelix ATCC 43532</t>
  </si>
  <si>
    <t>Oral_36</t>
  </si>
  <si>
    <t>Rothia dentocariosa</t>
  </si>
  <si>
    <t>Oral_35</t>
  </si>
  <si>
    <t>Rothia aeria</t>
  </si>
  <si>
    <t>Oral_33</t>
  </si>
  <si>
    <t>Prevotella loescheii DSM 19665 = JCM 12249 = ATCC 15930</t>
  </si>
  <si>
    <t>Oral_31</t>
  </si>
  <si>
    <t>Porphyromonas endodontalis (strain ATCC 35406 / BCRC 14492 / JCM 8526 / NCTC 13058 / HG 370)</t>
  </si>
  <si>
    <t>Oral_30</t>
  </si>
  <si>
    <t>Porphyromonas catoniae ATCC 51270</t>
  </si>
  <si>
    <t>Oral_29</t>
  </si>
  <si>
    <t>Porphyromonas gingivalis (strain ATCC BAA-308 / W83)</t>
  </si>
  <si>
    <t>Oral_28</t>
  </si>
  <si>
    <t>Oribacterium sinus F0268</t>
  </si>
  <si>
    <t>Oral_27</t>
  </si>
  <si>
    <t>Neisseria elongata subsp. glycolytica ATCC 29315</t>
  </si>
  <si>
    <t>Oral_26</t>
  </si>
  <si>
    <t>Neisseria bacilliformis ATCC BAA-1200</t>
  </si>
  <si>
    <t>Oral_25</t>
  </si>
  <si>
    <t>Megasphaera micronuciformis F0359</t>
  </si>
  <si>
    <t>Oral_24</t>
  </si>
  <si>
    <t>Leptotrichia hofstadii F0254</t>
  </si>
  <si>
    <t>Oral_23</t>
  </si>
  <si>
    <t>Leptotrichia buccalis (strain ATCC 14201 / DSM 1135 / JCM 12969 / NCTC 10249 / C-1013-b)</t>
  </si>
  <si>
    <t>Oral_22</t>
  </si>
  <si>
    <t>Lautropia mirabilis ATCC 51599</t>
  </si>
  <si>
    <t>Oral_21</t>
  </si>
  <si>
    <t>Lancefieldella parvula (strain ATCC 33793 / DSM 20469 / CCUG 32760 / JCM 10300 / KCTC 3663 / VPI 0546 / 1246) (Atopobium parvulum)</t>
  </si>
  <si>
    <t>Oral_20</t>
  </si>
  <si>
    <t>Kingella oralis ATCC 51147</t>
  </si>
  <si>
    <t>Oral_19</t>
  </si>
  <si>
    <t>Haemophilus parahaemolyticus</t>
  </si>
  <si>
    <t>Oral_18</t>
  </si>
  <si>
    <t>Eubacterium brachy ATCC 33089</t>
  </si>
  <si>
    <t>Oral_17</t>
  </si>
  <si>
    <t>Elizabethkingia meningoseptica (Chryseobacterium meningosepticum)</t>
  </si>
  <si>
    <t>Oral_14</t>
  </si>
  <si>
    <t>Corynebacterium matruchotii ATCC 14266</t>
  </si>
  <si>
    <t>Oral_13</t>
  </si>
  <si>
    <t>Corynebacterium durum F0235</t>
  </si>
  <si>
    <t>Oral_12</t>
  </si>
  <si>
    <t>Cardiobacterium valvarum</t>
  </si>
  <si>
    <t>Oral_11</t>
  </si>
  <si>
    <t>Cardiobacterium hominis (strain ATCC 15826 / DSM 8339 / NCTC 10426 / 6573)</t>
  </si>
  <si>
    <t>Oral_8</t>
  </si>
  <si>
    <t>Capnocytophaga gingivalis</t>
  </si>
  <si>
    <t>Oral_6</t>
  </si>
  <si>
    <t>Bulleidia extructa W1219</t>
  </si>
  <si>
    <t>Oral_5</t>
  </si>
  <si>
    <t>Anaeroglobus geminatus F0357</t>
  </si>
  <si>
    <t>Oral_4</t>
  </si>
  <si>
    <t>Actinomyces massiliensis F0489</t>
  </si>
  <si>
    <t>Oral_3</t>
  </si>
  <si>
    <t>Actinomyces graevenitzii C83</t>
  </si>
  <si>
    <t>Oral_2</t>
  </si>
  <si>
    <t>Abiotrophia defectiva ATCC 49176</t>
  </si>
  <si>
    <t>Oral_1</t>
  </si>
  <si>
    <t>Filifactor alocis (strain ATCC 35896 / D40 B5) (Fusobacterium alocis)</t>
  </si>
  <si>
    <t>Oral_46</t>
  </si>
  <si>
    <t>Veillonella parvula ATCC 17745</t>
  </si>
  <si>
    <t>Oral_42</t>
  </si>
  <si>
    <t>Tannerella forsythia (strain ATCC 43037 / JCM 10827 / CCUG 21028 A / KCTC 5666 / FDC 338) (Bacteroides forsythus)</t>
  </si>
  <si>
    <t>Oral_34</t>
  </si>
  <si>
    <t>Prevotella nigrescens ATCC 33563</t>
  </si>
  <si>
    <t>Oral_32</t>
  </si>
  <si>
    <t>Prevotella denticola</t>
  </si>
  <si>
    <t>Oral_16</t>
  </si>
  <si>
    <t>Eikenella corrodens CC92I</t>
  </si>
  <si>
    <t>Oral_15</t>
  </si>
  <si>
    <t>Cryptobacterium curtum (strain ATCC 700683 / DSM 15641 / CCUG 43107 / 12-3)</t>
  </si>
  <si>
    <t>Oral_10</t>
  </si>
  <si>
    <t>Capnocytophaga granulosa (strain ATCC 51502 / DSM 11449 / JCM 8566 / LMG 16022 / NCTC 12948 / B0611)</t>
  </si>
  <si>
    <t>Oral_9</t>
  </si>
  <si>
    <t>Capnocytophaga granulosa</t>
  </si>
  <si>
    <t>Oral_7</t>
  </si>
  <si>
    <t>Campylobacter gracilis RM3268</t>
  </si>
  <si>
    <t>UniProt Human Oral Dataset</t>
  </si>
  <si>
    <t>https://doi.org/10.1186/s40168-019-0627-4</t>
  </si>
  <si>
    <t>NIH_ATCC</t>
  </si>
  <si>
    <t>ATCC_37</t>
  </si>
  <si>
    <t>[Ruminococcus] torques L2-14</t>
  </si>
  <si>
    <t>VPI B2-51</t>
  </si>
  <si>
    <t>Ruminococcus torques¬†Holdeman and Moore</t>
  </si>
  <si>
    <t>ATCC_36</t>
  </si>
  <si>
    <t>[Ruminococcus] gnavus CAG:126</t>
  </si>
  <si>
    <t>VPI C7-9</t>
  </si>
  <si>
    <t>Ruminococcus gnavus¬†Moore et al.</t>
  </si>
  <si>
    <t>ATCC_35</t>
  </si>
  <si>
    <t>Pseudoflavonifractor capillosus ATCC 29799</t>
  </si>
  <si>
    <t>VPI R2-29-1</t>
  </si>
  <si>
    <t>Pseudoflavonifractor capillosus¬†(Seguin) Carlier et al.</t>
  </si>
  <si>
    <t>ATCC_34</t>
  </si>
  <si>
    <t>Providencia stuartii (strain MRSN 2154)</t>
  </si>
  <si>
    <t>NCDC 3646-51</t>
  </si>
  <si>
    <t>Providencia stuartii¬†(Buttiaux et al.) Ewing</t>
  </si>
  <si>
    <t>ATCC_33</t>
  </si>
  <si>
    <t>Parvimonas micra</t>
  </si>
  <si>
    <t>VPI 5464 [3119B, DSM 20468, GIFU 7824, NCTC 11808]</t>
  </si>
  <si>
    <t>Parvimonas micra¬†formerly¬†Micromonas micros and Peptostreptococcus micros</t>
  </si>
  <si>
    <t>ATCC_31</t>
  </si>
  <si>
    <t>Ligilactobacillus salivarius (strain UCC118) (Lactobacillus salivarius)</t>
  </si>
  <si>
    <t>HO66</t>
  </si>
  <si>
    <t>Lactobacillus salivarius¬†subsp.¬†salivarius¬†Rogosa et al.</t>
  </si>
  <si>
    <t>ATCC_30</t>
  </si>
  <si>
    <t>Lentilactobacillus buchneri subsp. silagei CD034</t>
  </si>
  <si>
    <t>Lactobacillus buchneri¬†(Henneberg) Bergey et al.</t>
  </si>
  <si>
    <t>ATCC_29</t>
  </si>
  <si>
    <t>Helicobacter winghamensis</t>
  </si>
  <si>
    <t>NLEP 97-1090</t>
  </si>
  <si>
    <t>Helicobacter winghamensis¬†Melito et al.</t>
  </si>
  <si>
    <t>ATCC_27</t>
  </si>
  <si>
    <t>Helicobacter bilis</t>
  </si>
  <si>
    <t>SLH-38264</t>
  </si>
  <si>
    <t>Helicobacter bilis¬†Fox et al.</t>
  </si>
  <si>
    <t>ATCC_26</t>
  </si>
  <si>
    <t>Gardnerella vaginalis¬†(Gardner and Dukes) Greenwood and Pickett</t>
  </si>
  <si>
    <t>ATCC_25</t>
  </si>
  <si>
    <t>Fusobacterium ulcerans 12-1B</t>
  </si>
  <si>
    <t>NCTC 12111</t>
  </si>
  <si>
    <t>Fusobacterium ulcerans¬†Adriaans and Shah</t>
  </si>
  <si>
    <t>ATCC_24</t>
  </si>
  <si>
    <t>Eubacterium ventriosum ATCC 27560</t>
  </si>
  <si>
    <t>VPI 1013B</t>
  </si>
  <si>
    <t>Eubacterium ventriosum¬†(Tissier) Prevot</t>
  </si>
  <si>
    <t>ATCC_22</t>
  </si>
  <si>
    <t>Eubacterium dolichum CAG:375</t>
  </si>
  <si>
    <t>VPI C9-20 [DSM 3991]</t>
  </si>
  <si>
    <t>Eubacterium dolichum¬†Moore et al.</t>
  </si>
  <si>
    <t>ATCC_20</t>
  </si>
  <si>
    <t>VPI C8-13 [JCM 9500]</t>
  </si>
  <si>
    <t>Dorea formicigenerans</t>
  </si>
  <si>
    <t>ATCC_19</t>
  </si>
  <si>
    <t>Coprococcus eutactus CAG:665</t>
  </si>
  <si>
    <t>VPI C33-22</t>
  </si>
  <si>
    <t>Coprococcus eutactus¬†Holdeman and Moore</t>
  </si>
  <si>
    <t>ATCC_18</t>
  </si>
  <si>
    <t>VPI 1003 [DSM 3979, JCM 10188]</t>
  </si>
  <si>
    <t>Collinsella aerofaciens¬†(Eggerth) Kageyama et al.</t>
  </si>
  <si>
    <t>ATCC_17</t>
  </si>
  <si>
    <t>Clostridium sporogenes</t>
  </si>
  <si>
    <t>Clostridium sporogenes¬†(Metchnikoff) Bergey et al.</t>
  </si>
  <si>
    <t>ATCC_16</t>
  </si>
  <si>
    <t>[Clostridium] spiroforme DSM 1552</t>
  </si>
  <si>
    <t>[NCTC 11211, VPI C28-23-1A, DSM 1552]</t>
  </si>
  <si>
    <t>Clostridium spiroforme¬†Kaneuchi et al.</t>
  </si>
  <si>
    <t>ATCC_15</t>
  </si>
  <si>
    <t>Clostridium scindens (strain JCM 10418 / VPI 12708)</t>
  </si>
  <si>
    <t>VPI 13733</t>
  </si>
  <si>
    <t>Clostridium scindens¬†Morris et al.</t>
  </si>
  <si>
    <t>ATCC_14</t>
  </si>
  <si>
    <t>Clostridium leptum CAG:27</t>
  </si>
  <si>
    <t>VPI T7-24-2 [DSM 753]</t>
  </si>
  <si>
    <t>Clostridium leptum¬†Moore et al.</t>
  </si>
  <si>
    <t>ATCC_13</t>
  </si>
  <si>
    <t>Enterocloster bolteae (strain ATCC BAA-613 / DSM 15670 / CCUG 46953 / JCM 12243 / WAL 16351) (Clostridium bolteae)</t>
  </si>
  <si>
    <t>WAL 16351 [CCUG 46953]</t>
  </si>
  <si>
    <t>Clostridium bolteae</t>
  </si>
  <si>
    <t>ATCC_11</t>
  </si>
  <si>
    <t>Bifidobacterium dentium ATCC 27679</t>
  </si>
  <si>
    <t>B757</t>
  </si>
  <si>
    <t>Bifidobacterium dentium¬†Scardovi and Crociani</t>
  </si>
  <si>
    <t>ATCC_6</t>
  </si>
  <si>
    <t>Anaerofustis stercorihominis DSM 17244</t>
  </si>
  <si>
    <t>WAL 14563 [CCUG 47767, DSM 17244]</t>
  </si>
  <si>
    <t>Anaerofustis stercorihominis</t>
  </si>
  <si>
    <t>ATCC_5</t>
  </si>
  <si>
    <t>Anaerococcus tetradius ATCC 35098</t>
  </si>
  <si>
    <t>GIFU 7672 [CCM 3634, CCUG 17637, CIP 103927, DSM 2951, GIFU 7672, JCM 1964, LMG 14264]</t>
  </si>
  <si>
    <t>Anaerococcus tetradius¬†(Ezaki et al.) Ezaki et al.</t>
  </si>
  <si>
    <t>ATCC_4</t>
  </si>
  <si>
    <t>Anaerococcus lactolyticus ATCC 51172</t>
  </si>
  <si>
    <t>JCM 8140 [CIP 103725, DSM 7456, GIFU 8586]</t>
  </si>
  <si>
    <t>Anaerococcus lactolyticus¬†(Li et al.) Ezaki et al.</t>
  </si>
  <si>
    <t>ATCC_3</t>
  </si>
  <si>
    <t>Anaerococcus hydrogenalis</t>
  </si>
  <si>
    <t>JCM 7635 [DSM 7454, GIFU 7662]</t>
  </si>
  <si>
    <t>Anaerococcus hydrogenalis¬†(Ezaki et al.) Ezaki et al.</t>
  </si>
  <si>
    <t>ATCC_1</t>
  </si>
  <si>
    <t>SC10 [CIP 103242]</t>
  </si>
  <si>
    <t>Abiotrophia defectiva¬†(Bouvet et al.) Kawamura et al.</t>
  </si>
  <si>
    <t>ATCC_32</t>
  </si>
  <si>
    <t>VPI T4-1 [CIP 104202T, JCM 9497]</t>
  </si>
  <si>
    <t>Parabacteroides merdae¬†(Johnson et al.) Sakamoto and Benno</t>
  </si>
  <si>
    <t>ATCC_28</t>
  </si>
  <si>
    <t>Helicobacter canadensis MIT 98-5491</t>
  </si>
  <si>
    <t>NLEP 16143 [98-5491, MIT98-5491]</t>
  </si>
  <si>
    <t>Helicobacter canadensis¬†Fox et al.</t>
  </si>
  <si>
    <t>ATCC_23</t>
  </si>
  <si>
    <t>Eubacterium siraeum CAG:80</t>
  </si>
  <si>
    <t>VPI T9-50-2 [DSM 15702]</t>
  </si>
  <si>
    <t>Eubacterium siraeum¬†Moore et al.</t>
  </si>
  <si>
    <t>ATCC_21</t>
  </si>
  <si>
    <t>Eikenella corrodens</t>
  </si>
  <si>
    <t>333/54-55</t>
  </si>
  <si>
    <t>Eikenella corrodens¬†(Eiken) Jackson and Goodman</t>
  </si>
  <si>
    <t>ATCC_12</t>
  </si>
  <si>
    <t>Capnocytophaga sputigena</t>
  </si>
  <si>
    <t>Capnocytophaga sputigena¬†Leadbetter et al.</t>
  </si>
  <si>
    <t>ATCC_10</t>
  </si>
  <si>
    <t>Bacteroides uniformis</t>
  </si>
  <si>
    <t>Bacteroides thetaiotaomicron¬†(Distaso) Castellani and Chalmers</t>
  </si>
  <si>
    <t>Bacteroides uniformis¬†Eggerth and Gagnon</t>
  </si>
  <si>
    <t>ATCC_9</t>
  </si>
  <si>
    <t>VPI B5-21 [CIP 104203T, JCM 9496, subsp. a]</t>
  </si>
  <si>
    <t>Bacteroides stercoris Johnson et al.</t>
  </si>
  <si>
    <t>ATCC_8</t>
  </si>
  <si>
    <t>Bacteroides ovatus (strain ATCC 8483 / DSM 1896 / JCM 5824 / BCRC 10623 / CCUG 4943 / NCTC 11153)</t>
  </si>
  <si>
    <t>[NCTC 11153]</t>
  </si>
  <si>
    <t>Bacteroides ovatus¬†Eggerth and Gagnon</t>
  </si>
  <si>
    <t>ATCC_7</t>
  </si>
  <si>
    <t>Bacteroides caccae</t>
  </si>
  <si>
    <t>VPI 3452A [CIP 104201T, JCM 9498]</t>
  </si>
  <si>
    <t>Bacteroides caccae¬†Johnson et al.</t>
  </si>
  <si>
    <t>ATCC_2</t>
  </si>
  <si>
    <t>Alistipes putredinis CAG:67</t>
  </si>
  <si>
    <t>VPI 3293 [1Ando, CCUG 45780, CIP 104286, DSM 17216]</t>
  </si>
  <si>
    <t>Alistipes putredinis¬†(Weinberg et al.) Rautio et al.</t>
  </si>
  <si>
    <t xml:space="preserve">NIH ATCC Dataset </t>
  </si>
  <si>
    <t>UniProt_name</t>
  </si>
  <si>
    <t>ATCC_Strain</t>
  </si>
  <si>
    <t>ATCC_Name</t>
  </si>
  <si>
    <t>Oral</t>
  </si>
  <si>
    <t>Location</t>
  </si>
  <si>
    <t>Phyla</t>
  </si>
  <si>
    <t>Putative Radiosensitive Species from the HMB</t>
  </si>
  <si>
    <t>Train/Test Set with all descriptive information (Species (Species Name),	Mean D10 (mean of lit.D10 values),	log10(D10),	Radiosensitive (Yes/No),	UniProt Strain Genome (For Mock MAG's), Domain (Taxonomy), Phylum (Taxonomy), Class (Taxonomy), Gram (Gram strain), OxygenUse, GC, Temp_Opt (Ideal growth temperature C), Temp_max (Maximum growth temperature in C)</t>
  </si>
  <si>
    <t>Columns</t>
  </si>
  <si>
    <t>Table</t>
  </si>
  <si>
    <t>SupTable 1</t>
  </si>
  <si>
    <t>Description</t>
  </si>
  <si>
    <t xml:space="preserve">Species of the Train Test Set </t>
  </si>
  <si>
    <t>SupTable 2</t>
  </si>
  <si>
    <t xml:space="preserve">D10 values from  literature </t>
  </si>
  <si>
    <t>SupTable 3</t>
  </si>
  <si>
    <t>Perfromace of TolRad on the Test/Train Set and the Mock MAGs</t>
  </si>
  <si>
    <t>Predictions made by TolRad on the UniProt data and the MAGs</t>
  </si>
  <si>
    <t>SupTable 4</t>
  </si>
  <si>
    <t>SupTable 5</t>
  </si>
  <si>
    <t>Putative radiosensitive species of the Human Microbiome</t>
  </si>
  <si>
    <t>ATCC_Name (Name in ATCC), ATCC_Strain (Stran ID in ATCC), UniProt_name, Phylum, ID (Internal ID), Radiosensitive (Y/N), Missing Pfam's (Number of TolRad predictors missing from annotation file), Dataset, Source (publication) (Dataset name in manuscri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Aptos Narrow"/>
      <family val="2"/>
      <scheme val="minor"/>
    </font>
    <font>
      <b/>
      <sz val="12"/>
      <color theme="1"/>
      <name val="Aptos Narrow"/>
      <family val="2"/>
      <scheme val="minor"/>
    </font>
    <font>
      <sz val="11"/>
      <color theme="1"/>
      <name val="Aptos Narrow"/>
      <family val="2"/>
      <scheme val="minor"/>
    </font>
    <font>
      <u/>
      <sz val="12"/>
      <color theme="10"/>
      <name val="Aptos Narrow"/>
      <family val="2"/>
      <scheme val="minor"/>
    </font>
    <font>
      <u/>
      <sz val="11"/>
      <color theme="10"/>
      <name val="Aptos Narrow"/>
      <family val="2"/>
      <scheme val="minor"/>
    </font>
    <font>
      <sz val="11"/>
      <color rgb="FF212121"/>
      <name val="Helvetica Neue"/>
      <family val="2"/>
    </font>
    <font>
      <sz val="11"/>
      <color rgb="FF212121"/>
      <name val="Aptos Narrow"/>
      <family val="2"/>
      <scheme val="minor"/>
    </font>
    <font>
      <sz val="11"/>
      <color theme="1"/>
      <name val="Helvetica Neue"/>
      <family val="2"/>
    </font>
    <font>
      <sz val="11"/>
      <color rgb="FF5B616B"/>
      <name val="Helvetica Neue"/>
      <family val="2"/>
    </font>
    <font>
      <b/>
      <sz val="11"/>
      <color theme="1"/>
      <name val="Aptos Narrow"/>
      <family val="2"/>
      <scheme val="minor"/>
    </font>
    <font>
      <sz val="12"/>
      <color rgb="FF222222"/>
      <name val="Aptos Narrow"/>
      <family val="2"/>
      <scheme val="minor"/>
    </font>
    <font>
      <b/>
      <sz val="12"/>
      <color theme="1"/>
      <name val="Aptos Narrow"/>
      <scheme val="minor"/>
    </font>
  </fonts>
  <fills count="2">
    <fill>
      <patternFill patternType="none"/>
    </fill>
    <fill>
      <patternFill patternType="gray125"/>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16">
    <xf numFmtId="0" fontId="0" fillId="0" borderId="0" xfId="0"/>
    <xf numFmtId="0" fontId="0" fillId="0" borderId="0" xfId="0" applyAlignment="1">
      <alignment horizontal="center"/>
    </xf>
    <xf numFmtId="0" fontId="2" fillId="0" borderId="0" xfId="0" applyFont="1"/>
    <xf numFmtId="0" fontId="2" fillId="0" borderId="0" xfId="0" applyFont="1" applyAlignment="1">
      <alignment horizontal="center"/>
    </xf>
    <xf numFmtId="0" fontId="4" fillId="0" borderId="0" xfId="1" applyFont="1"/>
    <xf numFmtId="0" fontId="5" fillId="0" borderId="0" xfId="0" applyFont="1"/>
    <xf numFmtId="2" fontId="6" fillId="0" borderId="0" xfId="0" applyNumberFormat="1" applyFont="1" applyAlignment="1">
      <alignment horizontal="center"/>
    </xf>
    <xf numFmtId="0" fontId="7" fillId="0" borderId="0" xfId="0" applyFont="1"/>
    <xf numFmtId="0" fontId="8" fillId="0" borderId="0" xfId="0" applyFont="1"/>
    <xf numFmtId="0" fontId="6" fillId="0" borderId="0" xfId="0" applyFont="1" applyAlignment="1">
      <alignment horizontal="center"/>
    </xf>
    <xf numFmtId="0" fontId="4" fillId="0" borderId="0" xfId="1" applyFont="1" applyAlignment="1">
      <alignment horizontal="center"/>
    </xf>
    <xf numFmtId="0" fontId="9" fillId="0" borderId="0" xfId="0" applyFont="1"/>
    <xf numFmtId="0" fontId="9" fillId="0" borderId="0" xfId="0" applyFont="1" applyAlignment="1">
      <alignment horizontal="center"/>
    </xf>
    <xf numFmtId="0" fontId="1" fillId="0" borderId="0" xfId="0" applyFont="1"/>
    <xf numFmtId="0" fontId="10" fillId="0" borderId="0" xfId="0" applyFont="1"/>
    <xf numFmtId="0" fontId="11"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3" Type="http://schemas.openxmlformats.org/officeDocument/2006/relationships/hyperlink" Target="https://doi.org/10.1016/j.micpath.2020.104118" TargetMode="External"/><Relationship Id="rId18" Type="http://schemas.openxmlformats.org/officeDocument/2006/relationships/hyperlink" Target="https://doi.org/10.1186/s40793-017-0258-y" TargetMode="External"/><Relationship Id="rId26" Type="http://schemas.openxmlformats.org/officeDocument/2006/relationships/hyperlink" Target="https://doi.org/10.1126/science.1103185" TargetMode="External"/><Relationship Id="rId39" Type="http://schemas.openxmlformats.org/officeDocument/2006/relationships/hyperlink" Target="https://doi.org/10.1128/am.14.1.92-97.1966" TargetMode="External"/><Relationship Id="rId21" Type="http://schemas.openxmlformats.org/officeDocument/2006/relationships/hyperlink" Target="https://doi.org/10.1371%2Fjournal.pone.0000955" TargetMode="External"/><Relationship Id="rId34" Type="http://schemas.openxmlformats.org/officeDocument/2006/relationships/hyperlink" Target="https://doi.org/10.1016/j.dnarep.2011.10.024" TargetMode="External"/><Relationship Id="rId42" Type="http://schemas.openxmlformats.org/officeDocument/2006/relationships/hyperlink" Target="https://doi.org/10.1080/09553008114551011" TargetMode="External"/><Relationship Id="rId47" Type="http://schemas.openxmlformats.org/officeDocument/2006/relationships/hyperlink" Target="https://doi.org/10.4315/0362-028x.jfp-10-419" TargetMode="External"/><Relationship Id="rId50" Type="http://schemas.openxmlformats.org/officeDocument/2006/relationships/hyperlink" Target="https://doi.org/10.1371/journal.pone.0131249" TargetMode="External"/><Relationship Id="rId7" Type="http://schemas.openxmlformats.org/officeDocument/2006/relationships/hyperlink" Target="https://ui.adsabs.harvard.edu/link_gateway/2011RaPC...80..911N/doi:10.1016/j.radphyschem.2011.04.002" TargetMode="External"/><Relationship Id="rId2" Type="http://schemas.openxmlformats.org/officeDocument/2006/relationships/hyperlink" Target="https://doi.org/10.1128%2Faem.37.1.50-54.1979" TargetMode="External"/><Relationship Id="rId16" Type="http://schemas.openxmlformats.org/officeDocument/2006/relationships/hyperlink" Target="https://doi.org/10.1016/j.radphyschem.2011.09.003" TargetMode="External"/><Relationship Id="rId29" Type="http://schemas.openxmlformats.org/officeDocument/2006/relationships/hyperlink" Target="https://doi.org/10.1016/j.biomaterials.2004.06.028" TargetMode="External"/><Relationship Id="rId11" Type="http://schemas.openxmlformats.org/officeDocument/2006/relationships/hyperlink" Target="https://doi.org/10.1080/09553007014550081" TargetMode="External"/><Relationship Id="rId24" Type="http://schemas.openxmlformats.org/officeDocument/2006/relationships/hyperlink" Target="https://doi.org/10.1126/science.1103185" TargetMode="External"/><Relationship Id="rId32" Type="http://schemas.openxmlformats.org/officeDocument/2006/relationships/hyperlink" Target="https://doi.org/10.1128/aem.41.5.1123-1127.1981" TargetMode="External"/><Relationship Id="rId37" Type="http://schemas.openxmlformats.org/officeDocument/2006/relationships/hyperlink" Target="https://doi.org/10.1128/am.14.1.92-97.1966" TargetMode="External"/><Relationship Id="rId40" Type="http://schemas.openxmlformats.org/officeDocument/2006/relationships/hyperlink" Target="https://doi.org/10.1128/am.14.1.92-97.1966" TargetMode="External"/><Relationship Id="rId45" Type="http://schemas.openxmlformats.org/officeDocument/2006/relationships/hyperlink" Target="https://doi.org/10.1111/j.1745-4565.1996.tb00156.x" TargetMode="External"/><Relationship Id="rId5" Type="http://schemas.openxmlformats.org/officeDocument/2006/relationships/hyperlink" Target="https://doi.org/10.1007/bf01201947" TargetMode="External"/><Relationship Id="rId15" Type="http://schemas.openxmlformats.org/officeDocument/2006/relationships/hyperlink" Target="https://doi.org/10.1128/am.28.1.41-46.1974" TargetMode="External"/><Relationship Id="rId23" Type="http://schemas.openxmlformats.org/officeDocument/2006/relationships/hyperlink" Target="https://doi.org/10.1186/1471-2148-5-57" TargetMode="External"/><Relationship Id="rId28" Type="http://schemas.openxmlformats.org/officeDocument/2006/relationships/hyperlink" Target="https://doi.org/10.1007/s00203-011-0718-5" TargetMode="External"/><Relationship Id="rId36" Type="http://schemas.openxmlformats.org/officeDocument/2006/relationships/hyperlink" Target="https://doi.org/10.1128/am.14.1.92-97.1966" TargetMode="External"/><Relationship Id="rId49" Type="http://schemas.openxmlformats.org/officeDocument/2006/relationships/hyperlink" Target="https://doi.org/10.4315/0362-028x.jfp-10-419" TargetMode="External"/><Relationship Id="rId10" Type="http://schemas.openxmlformats.org/officeDocument/2006/relationships/hyperlink" Target="https://doi.org/10.1111/j.1574-6968.1999.tb08738.x" TargetMode="External"/><Relationship Id="rId19" Type="http://schemas.openxmlformats.org/officeDocument/2006/relationships/hyperlink" Target="https://doi.org/10.1371%2Fjournal.pone.0000955" TargetMode="External"/><Relationship Id="rId31" Type="http://schemas.openxmlformats.org/officeDocument/2006/relationships/hyperlink" Target="https://doi.org/10.1128/aem.41.5.1123-1127.1981" TargetMode="External"/><Relationship Id="rId44" Type="http://schemas.openxmlformats.org/officeDocument/2006/relationships/hyperlink" Target="https://doi.org/10.1111/apm.1964.61.3.483" TargetMode="External"/><Relationship Id="rId4" Type="http://schemas.openxmlformats.org/officeDocument/2006/relationships/hyperlink" Target="https://doi.org/10.1139/m94-060" TargetMode="External"/><Relationship Id="rId9" Type="http://schemas.openxmlformats.org/officeDocument/2006/relationships/hyperlink" Target="https://doi.org/10.1007/s00203-011-0718-5" TargetMode="External"/><Relationship Id="rId14" Type="http://schemas.openxmlformats.org/officeDocument/2006/relationships/hyperlink" Target="https://doi.org/10.1128/am.28.1.41-46.1974" TargetMode="External"/><Relationship Id="rId22" Type="http://schemas.openxmlformats.org/officeDocument/2006/relationships/hyperlink" Target="https://doi.org/10.1126/science.1103185" TargetMode="External"/><Relationship Id="rId27" Type="http://schemas.openxmlformats.org/officeDocument/2006/relationships/hyperlink" Target="https://doi.org/10.1126/science.1103185" TargetMode="External"/><Relationship Id="rId30" Type="http://schemas.openxmlformats.org/officeDocument/2006/relationships/hyperlink" Target="https://doi.org/10.1016/j.biomaterials.2004.06.028" TargetMode="External"/><Relationship Id="rId35" Type="http://schemas.openxmlformats.org/officeDocument/2006/relationships/hyperlink" Target="https://doi.org/10.1128/am.14.1.92-97.1966" TargetMode="External"/><Relationship Id="rId43" Type="http://schemas.openxmlformats.org/officeDocument/2006/relationships/hyperlink" Target="https://doi.org/10.1046/j.1365-2958.1998.01089.x" TargetMode="External"/><Relationship Id="rId48" Type="http://schemas.openxmlformats.org/officeDocument/2006/relationships/hyperlink" Target="https://doi.org/10.4315/0362-028x.jfp-10-419" TargetMode="External"/><Relationship Id="rId8" Type="http://schemas.openxmlformats.org/officeDocument/2006/relationships/hyperlink" Target="https://ui.adsabs.harvard.edu/link_gateway/2011RaPC...80..911N/doi:10.1016/j.radphyschem.2011.04.002" TargetMode="External"/><Relationship Id="rId3" Type="http://schemas.openxmlformats.org/officeDocument/2006/relationships/hyperlink" Target="https://doi.org/10.1139/m94-060" TargetMode="External"/><Relationship Id="rId12" Type="http://schemas.openxmlformats.org/officeDocument/2006/relationships/hyperlink" Target="https://doi.org/10.1016/j.fm.2012.07.016" TargetMode="External"/><Relationship Id="rId17" Type="http://schemas.openxmlformats.org/officeDocument/2006/relationships/hyperlink" Target="https://doi.org/10.1099/00221287-135-12-3263" TargetMode="External"/><Relationship Id="rId25" Type="http://schemas.openxmlformats.org/officeDocument/2006/relationships/hyperlink" Target="https://doi.org/10.1126/science.1103185" TargetMode="External"/><Relationship Id="rId33" Type="http://schemas.openxmlformats.org/officeDocument/2006/relationships/hyperlink" Target="https://doi.org/10.3390/foods9070878" TargetMode="External"/><Relationship Id="rId38" Type="http://schemas.openxmlformats.org/officeDocument/2006/relationships/hyperlink" Target="https://doi.org/10.1128/am.14.1.92-97.1966" TargetMode="External"/><Relationship Id="rId46" Type="http://schemas.openxmlformats.org/officeDocument/2006/relationships/hyperlink" Target="https://doi.org/10.4315/0362-028x.jfp-10-419" TargetMode="External"/><Relationship Id="rId20" Type="http://schemas.openxmlformats.org/officeDocument/2006/relationships/hyperlink" Target="https://doi.org/10.1126/science.1103185" TargetMode="External"/><Relationship Id="rId41" Type="http://schemas.openxmlformats.org/officeDocument/2006/relationships/hyperlink" Target="https://doi.org/10.1128/am.14.1.92-97.1966" TargetMode="External"/><Relationship Id="rId1" Type="http://schemas.openxmlformats.org/officeDocument/2006/relationships/hyperlink" Target="https://doi.org/10.4315/0362-028x.jfp-10-419" TargetMode="External"/><Relationship Id="rId6" Type="http://schemas.openxmlformats.org/officeDocument/2006/relationships/hyperlink" Target="https://doi.org/10.4315/0362-028x-49.3.189"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F23908-F2B2-D749-960F-5E04AEE7D886}">
  <dimension ref="A1:C6"/>
  <sheetViews>
    <sheetView tabSelected="1" workbookViewId="0">
      <selection activeCell="J9" sqref="J9"/>
    </sheetView>
  </sheetViews>
  <sheetFormatPr baseColWidth="10" defaultRowHeight="16" x14ac:dyDescent="0.2"/>
  <cols>
    <col min="2" max="2" width="53.5" customWidth="1"/>
  </cols>
  <sheetData>
    <row r="1" spans="1:3" x14ac:dyDescent="0.2">
      <c r="A1" s="15" t="s">
        <v>1724</v>
      </c>
      <c r="B1" s="15" t="s">
        <v>1726</v>
      </c>
      <c r="C1" s="15" t="s">
        <v>1723</v>
      </c>
    </row>
    <row r="2" spans="1:3" x14ac:dyDescent="0.2">
      <c r="A2" t="s">
        <v>1725</v>
      </c>
      <c r="B2" t="s">
        <v>1727</v>
      </c>
      <c r="C2" t="s">
        <v>1722</v>
      </c>
    </row>
    <row r="3" spans="1:3" x14ac:dyDescent="0.2">
      <c r="A3" t="s">
        <v>1728</v>
      </c>
      <c r="B3" t="s">
        <v>1729</v>
      </c>
    </row>
    <row r="4" spans="1:3" x14ac:dyDescent="0.2">
      <c r="A4" t="s">
        <v>1730</v>
      </c>
      <c r="B4" t="s">
        <v>1731</v>
      </c>
    </row>
    <row r="5" spans="1:3" x14ac:dyDescent="0.2">
      <c r="A5" t="s">
        <v>1733</v>
      </c>
      <c r="B5" t="s">
        <v>1732</v>
      </c>
      <c r="C5" t="s">
        <v>1736</v>
      </c>
    </row>
    <row r="6" spans="1:3" x14ac:dyDescent="0.2">
      <c r="A6" t="s">
        <v>1734</v>
      </c>
      <c r="B6" t="s">
        <v>173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DAB0E6-4819-414D-ADB3-9CF98C102DD1}">
  <dimension ref="A1:N62"/>
  <sheetViews>
    <sheetView topLeftCell="B1" workbookViewId="0">
      <selection activeCell="B1" sqref="A1:XFD1"/>
    </sheetView>
  </sheetViews>
  <sheetFormatPr baseColWidth="10" defaultColWidth="11" defaultRowHeight="16" x14ac:dyDescent="0.2"/>
  <cols>
    <col min="1" max="1" width="29.5" customWidth="1"/>
    <col min="2" max="3" width="15" style="1" customWidth="1"/>
    <col min="4" max="4" width="21.5" style="1" customWidth="1"/>
    <col min="5" max="5" width="67.1640625" customWidth="1"/>
    <col min="6" max="6" width="20" customWidth="1"/>
    <col min="8" max="8" width="23.6640625" customWidth="1"/>
    <col min="9" max="9" width="23.83203125" customWidth="1"/>
    <col min="10" max="10" width="17.6640625" customWidth="1"/>
    <col min="11" max="11" width="20.6640625" customWidth="1"/>
  </cols>
  <sheetData>
    <row r="1" spans="1:14" x14ac:dyDescent="0.2">
      <c r="A1" t="s">
        <v>209</v>
      </c>
      <c r="B1" s="1" t="s">
        <v>208</v>
      </c>
      <c r="C1" s="1" t="s">
        <v>207</v>
      </c>
      <c r="D1" s="1" t="s">
        <v>206</v>
      </c>
      <c r="E1" t="s">
        <v>205</v>
      </c>
      <c r="F1" t="s">
        <v>204</v>
      </c>
      <c r="G1" t="s">
        <v>203</v>
      </c>
      <c r="H1" t="s">
        <v>202</v>
      </c>
      <c r="I1" t="s">
        <v>201</v>
      </c>
      <c r="J1" t="s">
        <v>200</v>
      </c>
      <c r="K1" t="s">
        <v>199</v>
      </c>
      <c r="L1" t="s">
        <v>198</v>
      </c>
      <c r="M1" t="s">
        <v>197</v>
      </c>
      <c r="N1" t="s">
        <v>196</v>
      </c>
    </row>
    <row r="2" spans="1:14" x14ac:dyDescent="0.2">
      <c r="A2" t="s">
        <v>195</v>
      </c>
      <c r="B2" s="1">
        <v>443.33333329999999</v>
      </c>
      <c r="C2" s="1">
        <f t="shared" ref="C2:C33" si="0">LOG(B2,10)</f>
        <v>2.6467303862147693</v>
      </c>
      <c r="D2" s="1" t="s">
        <v>51</v>
      </c>
      <c r="E2" t="s">
        <v>194</v>
      </c>
      <c r="F2" t="s">
        <v>193</v>
      </c>
      <c r="G2" t="s">
        <v>4</v>
      </c>
      <c r="H2" t="s">
        <v>71</v>
      </c>
      <c r="I2" t="s">
        <v>70</v>
      </c>
      <c r="J2" t="s">
        <v>83</v>
      </c>
      <c r="K2" t="s">
        <v>0</v>
      </c>
      <c r="L2">
        <v>34</v>
      </c>
      <c r="M2">
        <v>33.5</v>
      </c>
      <c r="N2">
        <v>45</v>
      </c>
    </row>
    <row r="3" spans="1:14" x14ac:dyDescent="0.2">
      <c r="A3" t="s">
        <v>192</v>
      </c>
      <c r="B3" s="1">
        <v>585</v>
      </c>
      <c r="C3" s="1">
        <f t="shared" si="0"/>
        <v>2.7671558660821804</v>
      </c>
      <c r="D3" s="1" t="s">
        <v>51</v>
      </c>
      <c r="E3" t="s">
        <v>191</v>
      </c>
      <c r="F3" t="s">
        <v>190</v>
      </c>
      <c r="G3" t="s">
        <v>4</v>
      </c>
      <c r="H3" t="s">
        <v>71</v>
      </c>
      <c r="I3" t="s">
        <v>70</v>
      </c>
      <c r="J3" t="s">
        <v>83</v>
      </c>
      <c r="K3" t="s">
        <v>0</v>
      </c>
      <c r="L3">
        <v>35.5</v>
      </c>
      <c r="M3">
        <v>30</v>
      </c>
      <c r="N3">
        <v>39</v>
      </c>
    </row>
    <row r="4" spans="1:14" x14ac:dyDescent="0.2">
      <c r="A4" t="s">
        <v>189</v>
      </c>
      <c r="B4" s="1">
        <v>310</v>
      </c>
      <c r="C4" s="1">
        <f t="shared" si="0"/>
        <v>2.4913616938342726</v>
      </c>
      <c r="D4" s="1" t="s">
        <v>51</v>
      </c>
      <c r="E4" t="s">
        <v>188</v>
      </c>
      <c r="F4" t="s">
        <v>187</v>
      </c>
      <c r="G4" t="s">
        <v>4</v>
      </c>
      <c r="H4" t="s">
        <v>71</v>
      </c>
      <c r="I4" t="s">
        <v>70</v>
      </c>
      <c r="J4" t="s">
        <v>83</v>
      </c>
      <c r="K4" t="s">
        <v>0</v>
      </c>
      <c r="L4">
        <v>35.5</v>
      </c>
      <c r="M4">
        <v>33.5</v>
      </c>
      <c r="N4">
        <v>45</v>
      </c>
    </row>
    <row r="5" spans="1:14" x14ac:dyDescent="0.2">
      <c r="A5" t="s">
        <v>186</v>
      </c>
      <c r="B5" s="1">
        <v>1150</v>
      </c>
      <c r="C5" s="1">
        <f t="shared" si="0"/>
        <v>3.0606978403536114</v>
      </c>
      <c r="D5" s="1" t="s">
        <v>51</v>
      </c>
      <c r="E5" t="s">
        <v>185</v>
      </c>
      <c r="F5" t="s">
        <v>184</v>
      </c>
      <c r="G5" t="s">
        <v>4</v>
      </c>
      <c r="H5" t="s">
        <v>71</v>
      </c>
      <c r="I5" t="s">
        <v>70</v>
      </c>
      <c r="J5" t="s">
        <v>83</v>
      </c>
      <c r="K5" t="s">
        <v>0</v>
      </c>
      <c r="L5">
        <v>35.5</v>
      </c>
      <c r="M5">
        <v>37</v>
      </c>
      <c r="N5">
        <v>45</v>
      </c>
    </row>
    <row r="6" spans="1:14" x14ac:dyDescent="0.2">
      <c r="A6" t="s">
        <v>183</v>
      </c>
      <c r="B6" s="1">
        <v>489.6</v>
      </c>
      <c r="C6" s="1">
        <f t="shared" si="0"/>
        <v>2.6898414091375047</v>
      </c>
      <c r="D6" s="1" t="s">
        <v>51</v>
      </c>
      <c r="E6" t="s">
        <v>182</v>
      </c>
      <c r="F6" t="s">
        <v>181</v>
      </c>
      <c r="G6" t="s">
        <v>4</v>
      </c>
      <c r="H6" t="s">
        <v>71</v>
      </c>
      <c r="I6" t="s">
        <v>70</v>
      </c>
      <c r="J6" t="s">
        <v>83</v>
      </c>
      <c r="K6" t="s">
        <v>0</v>
      </c>
      <c r="L6">
        <v>36.200000000000003</v>
      </c>
      <c r="M6">
        <v>37</v>
      </c>
      <c r="N6">
        <v>42.5</v>
      </c>
    </row>
    <row r="7" spans="1:14" x14ac:dyDescent="0.2">
      <c r="A7" t="s">
        <v>180</v>
      </c>
      <c r="B7" s="1">
        <v>1500</v>
      </c>
      <c r="C7" s="1">
        <f t="shared" si="0"/>
        <v>3.1760912590556809</v>
      </c>
      <c r="D7" s="1" t="s">
        <v>51</v>
      </c>
      <c r="E7" t="s">
        <v>179</v>
      </c>
      <c r="F7" t="s">
        <v>178</v>
      </c>
      <c r="G7" t="s">
        <v>4</v>
      </c>
      <c r="H7" t="s">
        <v>71</v>
      </c>
      <c r="I7" t="s">
        <v>70</v>
      </c>
      <c r="J7" t="s">
        <v>83</v>
      </c>
      <c r="K7" t="s">
        <v>142</v>
      </c>
      <c r="L7">
        <v>37.200000000000003</v>
      </c>
      <c r="M7">
        <v>37</v>
      </c>
      <c r="N7">
        <v>45</v>
      </c>
    </row>
    <row r="8" spans="1:14" x14ac:dyDescent="0.2">
      <c r="A8" t="s">
        <v>177</v>
      </c>
      <c r="B8" s="1">
        <v>411.75</v>
      </c>
      <c r="C8" s="1">
        <f t="shared" si="0"/>
        <v>2.6146336078417916</v>
      </c>
      <c r="D8" s="1" t="s">
        <v>51</v>
      </c>
      <c r="E8" t="s">
        <v>176</v>
      </c>
      <c r="F8" t="s">
        <v>175</v>
      </c>
      <c r="G8" t="s">
        <v>4</v>
      </c>
      <c r="H8" t="s">
        <v>71</v>
      </c>
      <c r="I8" t="s">
        <v>70</v>
      </c>
      <c r="J8" t="s">
        <v>83</v>
      </c>
      <c r="K8" t="s">
        <v>0</v>
      </c>
      <c r="L8">
        <v>38</v>
      </c>
      <c r="M8">
        <v>33.54</v>
      </c>
      <c r="N8">
        <v>45</v>
      </c>
    </row>
    <row r="9" spans="1:14" x14ac:dyDescent="0.2">
      <c r="A9" t="s">
        <v>174</v>
      </c>
      <c r="B9" s="1">
        <v>530</v>
      </c>
      <c r="C9" s="1">
        <f t="shared" si="0"/>
        <v>2.7242758696007887</v>
      </c>
      <c r="D9" s="1" t="s">
        <v>51</v>
      </c>
      <c r="E9" t="s">
        <v>173</v>
      </c>
      <c r="F9" t="s">
        <v>172</v>
      </c>
      <c r="G9" t="s">
        <v>4</v>
      </c>
      <c r="H9" t="s">
        <v>71</v>
      </c>
      <c r="I9" t="s">
        <v>70</v>
      </c>
      <c r="J9" t="s">
        <v>83</v>
      </c>
      <c r="K9" t="s">
        <v>0</v>
      </c>
      <c r="L9">
        <v>38.5</v>
      </c>
      <c r="M9">
        <v>37</v>
      </c>
      <c r="N9">
        <v>65</v>
      </c>
    </row>
    <row r="10" spans="1:14" x14ac:dyDescent="0.2">
      <c r="A10" t="s">
        <v>171</v>
      </c>
      <c r="B10" s="1">
        <v>2000</v>
      </c>
      <c r="C10" s="1">
        <f t="shared" si="0"/>
        <v>3.3010299956639808</v>
      </c>
      <c r="D10" s="1" t="s">
        <v>51</v>
      </c>
      <c r="E10" t="s">
        <v>170</v>
      </c>
      <c r="F10" t="s">
        <v>169</v>
      </c>
      <c r="G10" t="s">
        <v>4</v>
      </c>
      <c r="H10" t="s">
        <v>71</v>
      </c>
      <c r="I10" t="s">
        <v>70</v>
      </c>
      <c r="J10" t="s">
        <v>83</v>
      </c>
      <c r="K10" t="s">
        <v>0</v>
      </c>
      <c r="L10">
        <v>38.5</v>
      </c>
      <c r="M10">
        <v>36</v>
      </c>
      <c r="N10">
        <v>60</v>
      </c>
    </row>
    <row r="11" spans="1:14" x14ac:dyDescent="0.2">
      <c r="A11" t="s">
        <v>168</v>
      </c>
      <c r="B11" s="1">
        <v>2680</v>
      </c>
      <c r="C11" s="1">
        <f t="shared" si="0"/>
        <v>3.4281347940287885</v>
      </c>
      <c r="D11" s="1" t="s">
        <v>51</v>
      </c>
      <c r="E11" t="s">
        <v>167</v>
      </c>
      <c r="F11" t="s">
        <v>166</v>
      </c>
      <c r="G11" t="s">
        <v>4</v>
      </c>
      <c r="H11" t="s">
        <v>71</v>
      </c>
      <c r="I11" t="s">
        <v>70</v>
      </c>
      <c r="J11" t="s">
        <v>1</v>
      </c>
      <c r="K11" t="s">
        <v>0</v>
      </c>
      <c r="L11">
        <v>40</v>
      </c>
      <c r="M11">
        <v>35</v>
      </c>
      <c r="N11">
        <v>60</v>
      </c>
    </row>
    <row r="12" spans="1:14" x14ac:dyDescent="0.2">
      <c r="A12" t="s">
        <v>165</v>
      </c>
      <c r="B12" s="1">
        <v>2386.666667</v>
      </c>
      <c r="C12" s="1">
        <f t="shared" si="0"/>
        <v>3.3777917676488487</v>
      </c>
      <c r="D12" s="1" t="s">
        <v>51</v>
      </c>
      <c r="E12" t="s">
        <v>164</v>
      </c>
      <c r="F12" t="s">
        <v>163</v>
      </c>
      <c r="G12" t="s">
        <v>4</v>
      </c>
      <c r="H12" t="s">
        <v>71</v>
      </c>
      <c r="I12" t="s">
        <v>70</v>
      </c>
      <c r="J12" t="s">
        <v>83</v>
      </c>
      <c r="K12" t="s">
        <v>142</v>
      </c>
      <c r="L12">
        <v>40.700000000000003</v>
      </c>
      <c r="M12">
        <v>37</v>
      </c>
      <c r="N12">
        <v>50</v>
      </c>
    </row>
    <row r="13" spans="1:14" x14ac:dyDescent="0.2">
      <c r="A13" t="s">
        <v>162</v>
      </c>
      <c r="B13" s="1">
        <v>640</v>
      </c>
      <c r="C13" s="1">
        <f t="shared" si="0"/>
        <v>2.8061799739838866</v>
      </c>
      <c r="D13" s="1" t="s">
        <v>51</v>
      </c>
      <c r="E13" t="s">
        <v>161</v>
      </c>
      <c r="F13" t="s">
        <v>160</v>
      </c>
      <c r="G13" t="s">
        <v>4</v>
      </c>
      <c r="H13" t="s">
        <v>3</v>
      </c>
      <c r="I13" t="s">
        <v>2</v>
      </c>
      <c r="J13" t="s">
        <v>1</v>
      </c>
      <c r="K13" t="s">
        <v>142</v>
      </c>
      <c r="L13">
        <v>42.6</v>
      </c>
      <c r="M13">
        <v>37</v>
      </c>
    </row>
    <row r="14" spans="1:14" x14ac:dyDescent="0.2">
      <c r="A14" t="s">
        <v>159</v>
      </c>
      <c r="B14" s="1">
        <v>810</v>
      </c>
      <c r="C14" s="1">
        <f t="shared" si="0"/>
        <v>2.9084850188786495</v>
      </c>
      <c r="D14" s="1" t="s">
        <v>51</v>
      </c>
      <c r="E14" t="s">
        <v>158</v>
      </c>
      <c r="F14" t="s">
        <v>157</v>
      </c>
      <c r="G14" t="s">
        <v>4</v>
      </c>
      <c r="H14" t="s">
        <v>3</v>
      </c>
      <c r="I14" t="s">
        <v>67</v>
      </c>
      <c r="J14" t="s">
        <v>1</v>
      </c>
      <c r="K14" t="s">
        <v>0</v>
      </c>
      <c r="L14">
        <v>50.3</v>
      </c>
      <c r="M14">
        <v>37</v>
      </c>
      <c r="N14">
        <v>45</v>
      </c>
    </row>
    <row r="15" spans="1:14" x14ac:dyDescent="0.2">
      <c r="A15" t="s">
        <v>156</v>
      </c>
      <c r="B15" s="1">
        <v>290</v>
      </c>
      <c r="C15" s="1">
        <f t="shared" si="0"/>
        <v>2.4623979978989556</v>
      </c>
      <c r="D15" s="1" t="s">
        <v>51</v>
      </c>
      <c r="E15" t="s">
        <v>156</v>
      </c>
      <c r="F15" t="s">
        <v>155</v>
      </c>
      <c r="G15" t="s">
        <v>4</v>
      </c>
      <c r="H15" t="s">
        <v>3</v>
      </c>
      <c r="I15" t="s">
        <v>2</v>
      </c>
      <c r="J15" t="s">
        <v>1</v>
      </c>
      <c r="K15" t="s">
        <v>0</v>
      </c>
      <c r="L15">
        <v>50.9</v>
      </c>
      <c r="M15">
        <v>37</v>
      </c>
      <c r="N15">
        <v>45</v>
      </c>
    </row>
    <row r="16" spans="1:14" x14ac:dyDescent="0.2">
      <c r="A16" t="s">
        <v>154</v>
      </c>
      <c r="B16" s="1">
        <v>750</v>
      </c>
      <c r="C16" s="1">
        <f t="shared" si="0"/>
        <v>2.8750612633916997</v>
      </c>
      <c r="D16" s="1" t="s">
        <v>51</v>
      </c>
      <c r="E16" t="s">
        <v>153</v>
      </c>
      <c r="F16" t="s">
        <v>152</v>
      </c>
      <c r="G16" t="s">
        <v>4</v>
      </c>
      <c r="H16" t="s">
        <v>3</v>
      </c>
      <c r="I16" t="s">
        <v>2</v>
      </c>
      <c r="J16" t="s">
        <v>1</v>
      </c>
      <c r="K16" t="s">
        <v>0</v>
      </c>
      <c r="L16">
        <v>51</v>
      </c>
      <c r="M16">
        <v>37</v>
      </c>
      <c r="N16">
        <v>45</v>
      </c>
    </row>
    <row r="17" spans="1:14" x14ac:dyDescent="0.2">
      <c r="A17" t="s">
        <v>151</v>
      </c>
      <c r="B17" s="1">
        <v>295</v>
      </c>
      <c r="C17" s="1">
        <f t="shared" si="0"/>
        <v>2.469822015978163</v>
      </c>
      <c r="D17" s="1" t="s">
        <v>51</v>
      </c>
      <c r="E17" t="s">
        <v>150</v>
      </c>
      <c r="F17" t="s">
        <v>149</v>
      </c>
      <c r="G17" t="s">
        <v>4</v>
      </c>
      <c r="H17" t="s">
        <v>3</v>
      </c>
      <c r="I17" t="s">
        <v>2</v>
      </c>
      <c r="J17" t="s">
        <v>1</v>
      </c>
      <c r="K17" t="s">
        <v>0</v>
      </c>
      <c r="L17">
        <v>51.15</v>
      </c>
      <c r="M17">
        <v>35</v>
      </c>
    </row>
    <row r="18" spans="1:14" x14ac:dyDescent="0.2">
      <c r="A18" t="s">
        <v>148</v>
      </c>
      <c r="B18" s="1">
        <v>425</v>
      </c>
      <c r="C18" s="1">
        <f t="shared" si="0"/>
        <v>2.6283889300503116</v>
      </c>
      <c r="D18" s="1" t="s">
        <v>51</v>
      </c>
      <c r="E18" t="s">
        <v>147</v>
      </c>
      <c r="F18" t="s">
        <v>146</v>
      </c>
      <c r="G18" t="s">
        <v>4</v>
      </c>
      <c r="H18" t="s">
        <v>3</v>
      </c>
      <c r="I18" t="s">
        <v>2</v>
      </c>
      <c r="J18" t="s">
        <v>83</v>
      </c>
      <c r="K18" t="s">
        <v>0</v>
      </c>
      <c r="L18">
        <v>51.5</v>
      </c>
      <c r="M18">
        <v>37</v>
      </c>
      <c r="N18">
        <v>46</v>
      </c>
    </row>
    <row r="19" spans="1:14" x14ac:dyDescent="0.2">
      <c r="A19" t="s">
        <v>145</v>
      </c>
      <c r="B19" s="1">
        <v>540</v>
      </c>
      <c r="C19" s="1">
        <f t="shared" si="0"/>
        <v>2.7323937598229686</v>
      </c>
      <c r="D19" s="1" t="s">
        <v>51</v>
      </c>
      <c r="E19" t="s">
        <v>144</v>
      </c>
      <c r="F19" t="s">
        <v>143</v>
      </c>
      <c r="G19" t="s">
        <v>4</v>
      </c>
      <c r="H19" t="s">
        <v>94</v>
      </c>
      <c r="I19" t="s">
        <v>93</v>
      </c>
      <c r="J19" t="s">
        <v>83</v>
      </c>
      <c r="K19" t="s">
        <v>142</v>
      </c>
      <c r="L19">
        <v>58</v>
      </c>
      <c r="M19">
        <v>39</v>
      </c>
      <c r="N19">
        <v>44</v>
      </c>
    </row>
    <row r="20" spans="1:14" x14ac:dyDescent="0.2">
      <c r="A20" t="s">
        <v>141</v>
      </c>
      <c r="B20" s="1">
        <v>230</v>
      </c>
      <c r="C20" s="1">
        <f t="shared" si="0"/>
        <v>2.3617278360175926</v>
      </c>
      <c r="D20" s="1" t="s">
        <v>51</v>
      </c>
      <c r="E20" t="s">
        <v>141</v>
      </c>
      <c r="F20" t="s">
        <v>140</v>
      </c>
      <c r="G20" t="s">
        <v>4</v>
      </c>
      <c r="H20" t="s">
        <v>3</v>
      </c>
      <c r="I20" t="s">
        <v>2</v>
      </c>
      <c r="J20" t="s">
        <v>1</v>
      </c>
      <c r="K20" t="s">
        <v>0</v>
      </c>
      <c r="L20">
        <v>58.5</v>
      </c>
      <c r="M20">
        <v>25</v>
      </c>
      <c r="N20">
        <v>34.5</v>
      </c>
    </row>
    <row r="21" spans="1:14" x14ac:dyDescent="0.2">
      <c r="A21" t="s">
        <v>139</v>
      </c>
      <c r="B21" s="1">
        <v>275</v>
      </c>
      <c r="C21" s="1">
        <f t="shared" si="0"/>
        <v>2.4393326938302624</v>
      </c>
      <c r="D21" s="1" t="s">
        <v>51</v>
      </c>
      <c r="E21" t="s">
        <v>138</v>
      </c>
      <c r="F21" t="s">
        <v>137</v>
      </c>
      <c r="G21" t="s">
        <v>4</v>
      </c>
      <c r="H21" t="s">
        <v>3</v>
      </c>
      <c r="I21" t="s">
        <v>136</v>
      </c>
      <c r="J21" t="s">
        <v>1</v>
      </c>
      <c r="K21" t="s">
        <v>17</v>
      </c>
      <c r="L21">
        <v>62.5</v>
      </c>
      <c r="M21">
        <v>30</v>
      </c>
      <c r="N21">
        <v>35</v>
      </c>
    </row>
    <row r="22" spans="1:14" x14ac:dyDescent="0.2">
      <c r="A22" t="s">
        <v>135</v>
      </c>
      <c r="B22" s="1">
        <v>1350</v>
      </c>
      <c r="C22" s="1">
        <f t="shared" si="0"/>
        <v>3.1303337684950061</v>
      </c>
      <c r="D22" s="1" t="s">
        <v>51</v>
      </c>
      <c r="E22" t="s">
        <v>134</v>
      </c>
      <c r="F22" t="s">
        <v>133</v>
      </c>
      <c r="G22" t="s">
        <v>4</v>
      </c>
      <c r="H22" t="s">
        <v>107</v>
      </c>
      <c r="I22" t="s">
        <v>117</v>
      </c>
      <c r="J22" t="s">
        <v>83</v>
      </c>
      <c r="K22" t="s">
        <v>17</v>
      </c>
      <c r="L22">
        <v>64</v>
      </c>
      <c r="M22">
        <v>30</v>
      </c>
      <c r="N22">
        <v>40</v>
      </c>
    </row>
    <row r="23" spans="1:14" x14ac:dyDescent="0.2">
      <c r="A23" t="s">
        <v>132</v>
      </c>
      <c r="B23" s="1">
        <v>800</v>
      </c>
      <c r="C23" s="1">
        <f t="shared" si="0"/>
        <v>2.9030899869919433</v>
      </c>
      <c r="D23" s="1" t="s">
        <v>51</v>
      </c>
      <c r="E23" t="s">
        <v>131</v>
      </c>
      <c r="F23" t="s">
        <v>130</v>
      </c>
      <c r="G23" t="s">
        <v>4</v>
      </c>
      <c r="H23" t="s">
        <v>74</v>
      </c>
      <c r="J23" t="s">
        <v>1</v>
      </c>
      <c r="K23" t="s">
        <v>17</v>
      </c>
      <c r="L23">
        <v>65</v>
      </c>
      <c r="M23">
        <v>65</v>
      </c>
      <c r="N23">
        <v>81</v>
      </c>
    </row>
    <row r="24" spans="1:14" x14ac:dyDescent="0.2">
      <c r="A24" t="s">
        <v>129</v>
      </c>
      <c r="B24" s="1">
        <v>763.33333330000005</v>
      </c>
      <c r="C24" s="1">
        <f t="shared" si="0"/>
        <v>2.8827142276012605</v>
      </c>
      <c r="D24" s="1" t="s">
        <v>51</v>
      </c>
      <c r="E24" t="s">
        <v>128</v>
      </c>
      <c r="F24" t="s">
        <v>127</v>
      </c>
      <c r="G24" t="s">
        <v>4</v>
      </c>
      <c r="H24" t="s">
        <v>107</v>
      </c>
      <c r="I24" t="s">
        <v>93</v>
      </c>
      <c r="J24" t="s">
        <v>83</v>
      </c>
      <c r="K24" t="s">
        <v>0</v>
      </c>
      <c r="L24">
        <v>65.599999999999994</v>
      </c>
      <c r="M24">
        <v>37</v>
      </c>
      <c r="N24">
        <v>45</v>
      </c>
    </row>
    <row r="25" spans="1:14" x14ac:dyDescent="0.2">
      <c r="A25" t="s">
        <v>126</v>
      </c>
      <c r="B25" s="1">
        <v>12500</v>
      </c>
      <c r="C25" s="1">
        <f t="shared" si="0"/>
        <v>4.0969100130080562</v>
      </c>
      <c r="D25" s="1" t="s">
        <v>51</v>
      </c>
      <c r="E25" t="s">
        <v>125</v>
      </c>
      <c r="F25" t="s">
        <v>124</v>
      </c>
      <c r="G25" t="s">
        <v>4</v>
      </c>
      <c r="H25" t="s">
        <v>74</v>
      </c>
      <c r="J25" t="s">
        <v>83</v>
      </c>
      <c r="K25" t="s">
        <v>17</v>
      </c>
      <c r="L25">
        <v>65.900000000000006</v>
      </c>
      <c r="M25">
        <v>30</v>
      </c>
      <c r="N25">
        <v>55</v>
      </c>
    </row>
    <row r="26" spans="1:14" x14ac:dyDescent="0.2">
      <c r="A26" t="s">
        <v>123</v>
      </c>
      <c r="B26" s="1">
        <v>530</v>
      </c>
      <c r="C26" s="1">
        <f t="shared" si="0"/>
        <v>2.7242758696007887</v>
      </c>
      <c r="D26" s="1" t="s">
        <v>51</v>
      </c>
      <c r="E26" t="s">
        <v>122</v>
      </c>
      <c r="F26" t="s">
        <v>121</v>
      </c>
      <c r="G26" t="s">
        <v>4</v>
      </c>
      <c r="H26" t="s">
        <v>3</v>
      </c>
      <c r="I26" t="s">
        <v>120</v>
      </c>
      <c r="J26" t="s">
        <v>1</v>
      </c>
      <c r="K26" t="s">
        <v>17</v>
      </c>
      <c r="L26">
        <v>66.900000000000006</v>
      </c>
      <c r="M26">
        <v>35</v>
      </c>
      <c r="N26">
        <v>37</v>
      </c>
    </row>
    <row r="27" spans="1:14" x14ac:dyDescent="0.2">
      <c r="A27" t="s">
        <v>119</v>
      </c>
      <c r="B27" s="1">
        <v>12000</v>
      </c>
      <c r="C27" s="1">
        <f t="shared" si="0"/>
        <v>4.0791812460476242</v>
      </c>
      <c r="D27" s="1" t="s">
        <v>51</v>
      </c>
      <c r="E27" t="s">
        <v>119</v>
      </c>
      <c r="F27" t="s">
        <v>118</v>
      </c>
      <c r="G27" t="s">
        <v>4</v>
      </c>
      <c r="H27" t="s">
        <v>107</v>
      </c>
      <c r="I27" t="s">
        <v>117</v>
      </c>
      <c r="J27" t="s">
        <v>83</v>
      </c>
      <c r="K27" t="s">
        <v>17</v>
      </c>
      <c r="L27">
        <v>66.91</v>
      </c>
      <c r="M27">
        <v>45</v>
      </c>
      <c r="N27">
        <v>55</v>
      </c>
    </row>
    <row r="28" spans="1:14" x14ac:dyDescent="0.2">
      <c r="A28" t="s">
        <v>116</v>
      </c>
      <c r="B28" s="1">
        <v>15666.666670000001</v>
      </c>
      <c r="C28" s="1">
        <f t="shared" si="0"/>
        <v>4.1949766033084579</v>
      </c>
      <c r="D28" s="1" t="s">
        <v>51</v>
      </c>
      <c r="E28" t="s">
        <v>115</v>
      </c>
      <c r="F28" t="s">
        <v>114</v>
      </c>
      <c r="G28" t="s">
        <v>4</v>
      </c>
      <c r="H28" t="s">
        <v>74</v>
      </c>
      <c r="J28" t="s">
        <v>83</v>
      </c>
      <c r="K28" t="s">
        <v>17</v>
      </c>
      <c r="L28">
        <v>67</v>
      </c>
      <c r="M28">
        <v>30</v>
      </c>
      <c r="N28">
        <v>37</v>
      </c>
    </row>
    <row r="29" spans="1:14" x14ac:dyDescent="0.2">
      <c r="A29" t="s">
        <v>113</v>
      </c>
      <c r="B29" s="1">
        <v>500</v>
      </c>
      <c r="C29" s="1">
        <f t="shared" si="0"/>
        <v>2.6989700043360183</v>
      </c>
      <c r="D29" s="1" t="s">
        <v>51</v>
      </c>
      <c r="E29" t="s">
        <v>112</v>
      </c>
      <c r="F29" t="s">
        <v>111</v>
      </c>
      <c r="G29" t="s">
        <v>4</v>
      </c>
      <c r="H29" t="s">
        <v>94</v>
      </c>
      <c r="I29" t="s">
        <v>93</v>
      </c>
      <c r="J29" t="s">
        <v>83</v>
      </c>
      <c r="K29" t="s">
        <v>17</v>
      </c>
      <c r="L29">
        <v>67</v>
      </c>
      <c r="M29">
        <v>37</v>
      </c>
      <c r="N29">
        <v>45</v>
      </c>
    </row>
    <row r="30" spans="1:14" x14ac:dyDescent="0.2">
      <c r="A30" t="s">
        <v>110</v>
      </c>
      <c r="B30" s="1">
        <v>6000</v>
      </c>
      <c r="C30" s="1">
        <f t="shared" si="0"/>
        <v>3.778151250383643</v>
      </c>
      <c r="D30" s="1" t="s">
        <v>51</v>
      </c>
      <c r="E30" t="s">
        <v>109</v>
      </c>
      <c r="F30" t="s">
        <v>108</v>
      </c>
      <c r="G30" t="s">
        <v>4</v>
      </c>
      <c r="H30" t="s">
        <v>107</v>
      </c>
      <c r="I30" t="s">
        <v>93</v>
      </c>
      <c r="J30" t="s">
        <v>83</v>
      </c>
      <c r="K30" t="s">
        <v>17</v>
      </c>
      <c r="L30">
        <v>67.599999999999994</v>
      </c>
      <c r="M30">
        <v>60</v>
      </c>
      <c r="N30">
        <v>70</v>
      </c>
    </row>
    <row r="31" spans="1:14" x14ac:dyDescent="0.2">
      <c r="A31" t="s">
        <v>106</v>
      </c>
      <c r="B31" s="1">
        <v>2900</v>
      </c>
      <c r="C31" s="1">
        <f t="shared" si="0"/>
        <v>3.4623979978989556</v>
      </c>
      <c r="D31" s="1" t="s">
        <v>51</v>
      </c>
      <c r="E31" t="s">
        <v>106</v>
      </c>
      <c r="F31" t="s">
        <v>105</v>
      </c>
      <c r="G31" t="s">
        <v>4</v>
      </c>
      <c r="H31" t="s">
        <v>94</v>
      </c>
      <c r="I31" t="s">
        <v>93</v>
      </c>
      <c r="J31" t="s">
        <v>83</v>
      </c>
      <c r="K31" t="s">
        <v>17</v>
      </c>
      <c r="L31">
        <v>71.16</v>
      </c>
      <c r="M31">
        <v>28</v>
      </c>
      <c r="N31">
        <v>40</v>
      </c>
    </row>
    <row r="32" spans="1:14" x14ac:dyDescent="0.2">
      <c r="A32" t="s">
        <v>104</v>
      </c>
      <c r="B32" s="1">
        <v>1000</v>
      </c>
      <c r="C32" s="1">
        <f t="shared" si="0"/>
        <v>2.9999999999999996</v>
      </c>
      <c r="D32" s="1" t="s">
        <v>51</v>
      </c>
      <c r="E32" t="s">
        <v>103</v>
      </c>
      <c r="F32" t="s">
        <v>102</v>
      </c>
      <c r="G32" t="s">
        <v>4</v>
      </c>
      <c r="H32" t="s">
        <v>3</v>
      </c>
      <c r="I32" t="s">
        <v>101</v>
      </c>
      <c r="J32" t="s">
        <v>1</v>
      </c>
      <c r="K32" t="s">
        <v>17</v>
      </c>
      <c r="L32">
        <v>72.3</v>
      </c>
      <c r="M32">
        <v>27.5</v>
      </c>
    </row>
    <row r="33" spans="1:14" x14ac:dyDescent="0.2">
      <c r="A33" t="s">
        <v>100</v>
      </c>
      <c r="B33" s="1">
        <v>2900</v>
      </c>
      <c r="C33" s="1">
        <f t="shared" si="0"/>
        <v>3.4623979978989556</v>
      </c>
      <c r="D33" s="1" t="s">
        <v>51</v>
      </c>
      <c r="E33" t="s">
        <v>99</v>
      </c>
      <c r="F33" t="s">
        <v>98</v>
      </c>
      <c r="G33" t="s">
        <v>4</v>
      </c>
      <c r="H33" t="s">
        <v>94</v>
      </c>
      <c r="I33" t="s">
        <v>93</v>
      </c>
      <c r="J33" t="s">
        <v>83</v>
      </c>
      <c r="K33" t="s">
        <v>17</v>
      </c>
      <c r="L33">
        <v>73</v>
      </c>
      <c r="M33">
        <v>31</v>
      </c>
      <c r="N33">
        <v>45</v>
      </c>
    </row>
    <row r="34" spans="1:14" x14ac:dyDescent="0.2">
      <c r="A34" t="s">
        <v>97</v>
      </c>
      <c r="B34" s="1">
        <v>2000</v>
      </c>
      <c r="C34" s="1">
        <f t="shared" ref="C34:C65" si="1">LOG(B34,10)</f>
        <v>3.3010299956639808</v>
      </c>
      <c r="D34" s="1" t="s">
        <v>51</v>
      </c>
      <c r="E34" t="s">
        <v>96</v>
      </c>
      <c r="F34" t="s">
        <v>95</v>
      </c>
      <c r="G34" t="s">
        <v>4</v>
      </c>
      <c r="H34" t="s">
        <v>94</v>
      </c>
      <c r="I34" t="s">
        <v>93</v>
      </c>
      <c r="J34" t="s">
        <v>83</v>
      </c>
      <c r="K34" t="s">
        <v>0</v>
      </c>
      <c r="L34">
        <v>74.2</v>
      </c>
      <c r="M34">
        <v>41</v>
      </c>
    </row>
    <row r="35" spans="1:14" x14ac:dyDescent="0.2">
      <c r="A35" t="s">
        <v>92</v>
      </c>
      <c r="B35" s="1">
        <v>380</v>
      </c>
      <c r="C35" s="1">
        <f t="shared" si="1"/>
        <v>2.5797835966168101</v>
      </c>
      <c r="D35" s="1" t="s">
        <v>51</v>
      </c>
      <c r="E35" t="s">
        <v>91</v>
      </c>
      <c r="F35" t="s">
        <v>90</v>
      </c>
      <c r="G35" t="s">
        <v>4</v>
      </c>
      <c r="H35" t="s">
        <v>3</v>
      </c>
      <c r="I35" t="s">
        <v>2</v>
      </c>
      <c r="J35" t="s">
        <v>1</v>
      </c>
      <c r="K35" t="s">
        <v>17</v>
      </c>
      <c r="L35">
        <v>52.1</v>
      </c>
      <c r="M35">
        <v>37</v>
      </c>
      <c r="N35">
        <v>45</v>
      </c>
    </row>
    <row r="36" spans="1:14" x14ac:dyDescent="0.2">
      <c r="A36" t="s">
        <v>89</v>
      </c>
      <c r="B36" s="1">
        <v>685</v>
      </c>
      <c r="C36" s="1">
        <f t="shared" si="1"/>
        <v>2.8356905714924254</v>
      </c>
      <c r="D36" s="1" t="s">
        <v>51</v>
      </c>
      <c r="E36" t="s">
        <v>88</v>
      </c>
      <c r="F36" t="s">
        <v>87</v>
      </c>
      <c r="G36" t="s">
        <v>4</v>
      </c>
      <c r="H36" t="s">
        <v>71</v>
      </c>
      <c r="I36" t="s">
        <v>70</v>
      </c>
      <c r="J36" t="s">
        <v>83</v>
      </c>
      <c r="K36" t="s">
        <v>0</v>
      </c>
      <c r="L36">
        <v>52.1</v>
      </c>
      <c r="M36">
        <v>30</v>
      </c>
      <c r="N36">
        <v>42</v>
      </c>
    </row>
    <row r="37" spans="1:14" x14ac:dyDescent="0.2">
      <c r="A37" t="s">
        <v>86</v>
      </c>
      <c r="B37" s="1">
        <v>400</v>
      </c>
      <c r="C37" s="1">
        <f t="shared" si="1"/>
        <v>2.6020599913279621</v>
      </c>
      <c r="D37" s="1" t="s">
        <v>51</v>
      </c>
      <c r="E37" t="s">
        <v>85</v>
      </c>
      <c r="F37" t="s">
        <v>84</v>
      </c>
      <c r="G37" t="s">
        <v>4</v>
      </c>
      <c r="H37" t="s">
        <v>71</v>
      </c>
      <c r="I37" t="s">
        <v>70</v>
      </c>
      <c r="J37" t="s">
        <v>83</v>
      </c>
      <c r="K37" t="s">
        <v>0</v>
      </c>
      <c r="L37">
        <v>37.700000000000003</v>
      </c>
      <c r="M37">
        <v>37</v>
      </c>
      <c r="N37">
        <v>48</v>
      </c>
    </row>
    <row r="38" spans="1:14" x14ac:dyDescent="0.2">
      <c r="A38" t="s">
        <v>82</v>
      </c>
      <c r="B38" s="1">
        <v>2425</v>
      </c>
      <c r="C38" s="1">
        <f t="shared" si="1"/>
        <v>3.3847117429382823</v>
      </c>
      <c r="D38" s="1" t="s">
        <v>51</v>
      </c>
      <c r="E38" t="s">
        <v>81</v>
      </c>
      <c r="F38" t="s">
        <v>80</v>
      </c>
      <c r="G38" t="s">
        <v>4</v>
      </c>
      <c r="H38" t="s">
        <v>3</v>
      </c>
      <c r="I38" t="s">
        <v>2</v>
      </c>
      <c r="J38" t="s">
        <v>1</v>
      </c>
      <c r="K38" t="s">
        <v>17</v>
      </c>
      <c r="L38">
        <v>41.6</v>
      </c>
      <c r="M38">
        <v>37</v>
      </c>
      <c r="N38">
        <v>42</v>
      </c>
    </row>
    <row r="39" spans="1:14" x14ac:dyDescent="0.2">
      <c r="A39" t="s">
        <v>79</v>
      </c>
      <c r="B39" s="1">
        <v>9000</v>
      </c>
      <c r="C39" s="1">
        <f t="shared" si="1"/>
        <v>3.9542425094393248</v>
      </c>
      <c r="D39" s="1" t="s">
        <v>51</v>
      </c>
      <c r="E39" t="s">
        <v>79</v>
      </c>
      <c r="F39" t="s">
        <v>78</v>
      </c>
      <c r="G39" t="s">
        <v>4</v>
      </c>
      <c r="H39" t="s">
        <v>77</v>
      </c>
      <c r="I39" t="s">
        <v>77</v>
      </c>
      <c r="J39" t="s">
        <v>1</v>
      </c>
      <c r="K39" t="s">
        <v>17</v>
      </c>
      <c r="L39">
        <v>49.5</v>
      </c>
      <c r="M39">
        <v>28</v>
      </c>
    </row>
    <row r="40" spans="1:14" x14ac:dyDescent="0.2">
      <c r="A40" t="s">
        <v>76</v>
      </c>
      <c r="B40" s="1">
        <v>7000</v>
      </c>
      <c r="C40" s="1">
        <f t="shared" si="1"/>
        <v>3.8450980400142565</v>
      </c>
      <c r="D40" s="1" t="s">
        <v>51</v>
      </c>
      <c r="E40" t="s">
        <v>76</v>
      </c>
      <c r="F40" t="s">
        <v>75</v>
      </c>
      <c r="G40" t="s">
        <v>4</v>
      </c>
      <c r="H40" t="s">
        <v>74</v>
      </c>
      <c r="J40" t="s">
        <v>1</v>
      </c>
      <c r="K40" t="s">
        <v>17</v>
      </c>
      <c r="L40">
        <v>69.97</v>
      </c>
      <c r="M40">
        <v>37</v>
      </c>
      <c r="N40">
        <v>40</v>
      </c>
    </row>
    <row r="41" spans="1:14" x14ac:dyDescent="0.2">
      <c r="A41" t="s">
        <v>73</v>
      </c>
      <c r="B41" s="1">
        <v>330</v>
      </c>
      <c r="C41" s="1">
        <f t="shared" si="1"/>
        <v>2.5185139398778871</v>
      </c>
      <c r="D41" s="1" t="s">
        <v>51</v>
      </c>
      <c r="E41" t="s">
        <v>73</v>
      </c>
      <c r="F41" t="s">
        <v>72</v>
      </c>
      <c r="G41" t="s">
        <v>4</v>
      </c>
      <c r="H41" t="s">
        <v>71</v>
      </c>
      <c r="I41" t="s">
        <v>70</v>
      </c>
      <c r="J41" t="s">
        <v>1</v>
      </c>
      <c r="K41" t="s">
        <v>17</v>
      </c>
      <c r="L41">
        <v>45.8</v>
      </c>
      <c r="M41">
        <v>30</v>
      </c>
      <c r="N41">
        <v>40</v>
      </c>
    </row>
    <row r="42" spans="1:14" x14ac:dyDescent="0.2">
      <c r="A42" t="s">
        <v>69</v>
      </c>
      <c r="B42" s="1">
        <v>420</v>
      </c>
      <c r="C42" s="1">
        <f t="shared" si="1"/>
        <v>2.6232492903979003</v>
      </c>
      <c r="D42" s="1" t="s">
        <v>51</v>
      </c>
      <c r="E42" t="s">
        <v>69</v>
      </c>
      <c r="F42" t="s">
        <v>68</v>
      </c>
      <c r="G42" t="s">
        <v>4</v>
      </c>
      <c r="H42" t="s">
        <v>3</v>
      </c>
      <c r="I42" t="s">
        <v>67</v>
      </c>
      <c r="J42" t="s">
        <v>1</v>
      </c>
      <c r="K42" t="s">
        <v>0</v>
      </c>
      <c r="L42">
        <v>55</v>
      </c>
      <c r="M42">
        <v>37</v>
      </c>
      <c r="N42">
        <v>45</v>
      </c>
    </row>
    <row r="43" spans="1:14" x14ac:dyDescent="0.2">
      <c r="A43" t="s">
        <v>66</v>
      </c>
      <c r="B43" s="1">
        <v>330</v>
      </c>
      <c r="C43" s="1">
        <f t="shared" si="1"/>
        <v>2.5185139398778871</v>
      </c>
      <c r="D43" s="1" t="s">
        <v>51</v>
      </c>
      <c r="E43" t="s">
        <v>66</v>
      </c>
      <c r="F43" t="s">
        <v>65</v>
      </c>
      <c r="G43" t="s">
        <v>4</v>
      </c>
      <c r="H43" t="s">
        <v>3</v>
      </c>
      <c r="I43" t="s">
        <v>2</v>
      </c>
      <c r="J43" t="s">
        <v>1</v>
      </c>
      <c r="K43" t="s">
        <v>0</v>
      </c>
      <c r="L43">
        <v>52.1</v>
      </c>
      <c r="M43">
        <v>37</v>
      </c>
    </row>
    <row r="44" spans="1:14" x14ac:dyDescent="0.2">
      <c r="A44" t="s">
        <v>64</v>
      </c>
      <c r="B44" s="1">
        <v>2842</v>
      </c>
      <c r="C44" s="1">
        <f t="shared" si="1"/>
        <v>3.4536240735914507</v>
      </c>
      <c r="D44" s="1" t="s">
        <v>51</v>
      </c>
      <c r="E44" t="s">
        <v>63</v>
      </c>
      <c r="F44" t="s">
        <v>62</v>
      </c>
      <c r="G44" t="s">
        <v>4</v>
      </c>
      <c r="H44" t="s">
        <v>61</v>
      </c>
      <c r="I44" t="s">
        <v>60</v>
      </c>
      <c r="J44" t="s">
        <v>1</v>
      </c>
      <c r="K44" t="s">
        <v>0</v>
      </c>
      <c r="L44">
        <v>41.5</v>
      </c>
      <c r="M44">
        <v>85</v>
      </c>
      <c r="N44">
        <v>95</v>
      </c>
    </row>
    <row r="45" spans="1:14" x14ac:dyDescent="0.2">
      <c r="A45" t="s">
        <v>59</v>
      </c>
      <c r="B45" s="1">
        <v>279.5</v>
      </c>
      <c r="C45" s="1">
        <f t="shared" si="1"/>
        <v>2.4463818122224419</v>
      </c>
      <c r="D45" s="1" t="s">
        <v>51</v>
      </c>
      <c r="E45" t="s">
        <v>59</v>
      </c>
      <c r="F45" t="s">
        <v>58</v>
      </c>
      <c r="G45" t="s">
        <v>4</v>
      </c>
      <c r="H45" t="s">
        <v>3</v>
      </c>
      <c r="I45" t="s">
        <v>2</v>
      </c>
      <c r="J45" t="s">
        <v>1</v>
      </c>
      <c r="K45" t="s">
        <v>0</v>
      </c>
      <c r="L45">
        <v>38</v>
      </c>
      <c r="M45">
        <v>25</v>
      </c>
      <c r="N45">
        <v>43</v>
      </c>
    </row>
    <row r="46" spans="1:14" x14ac:dyDescent="0.2">
      <c r="A46" t="s">
        <v>57</v>
      </c>
      <c r="B46" s="1">
        <v>600</v>
      </c>
      <c r="C46" s="1">
        <f t="shared" si="1"/>
        <v>2.7781512503836434</v>
      </c>
      <c r="D46" s="1" t="s">
        <v>51</v>
      </c>
      <c r="E46" t="s">
        <v>57</v>
      </c>
      <c r="F46" t="s">
        <v>56</v>
      </c>
      <c r="G46" t="s">
        <v>4</v>
      </c>
      <c r="H46" t="s">
        <v>3</v>
      </c>
      <c r="I46" t="s">
        <v>2</v>
      </c>
      <c r="J46" t="s">
        <v>1</v>
      </c>
      <c r="K46" t="s">
        <v>0</v>
      </c>
      <c r="L46">
        <v>52.1</v>
      </c>
      <c r="M46">
        <v>37</v>
      </c>
    </row>
    <row r="47" spans="1:14" x14ac:dyDescent="0.2">
      <c r="A47" t="s">
        <v>55</v>
      </c>
      <c r="B47" s="1">
        <v>330</v>
      </c>
      <c r="C47" s="1">
        <f t="shared" si="1"/>
        <v>2.5185139398778871</v>
      </c>
      <c r="D47" s="1" t="s">
        <v>51</v>
      </c>
      <c r="E47" t="s">
        <v>54</v>
      </c>
      <c r="F47" t="s">
        <v>53</v>
      </c>
      <c r="G47" t="s">
        <v>4</v>
      </c>
      <c r="H47" t="s">
        <v>3</v>
      </c>
      <c r="I47" t="s">
        <v>2</v>
      </c>
      <c r="J47" t="s">
        <v>1</v>
      </c>
      <c r="K47" t="s">
        <v>0</v>
      </c>
      <c r="L47">
        <v>52.1</v>
      </c>
      <c r="M47">
        <v>37</v>
      </c>
      <c r="N47">
        <v>50</v>
      </c>
    </row>
    <row r="48" spans="1:14" x14ac:dyDescent="0.2">
      <c r="A48" t="s">
        <v>52</v>
      </c>
      <c r="B48" s="1">
        <v>300</v>
      </c>
      <c r="C48" s="1">
        <f t="shared" si="1"/>
        <v>2.4771212547196622</v>
      </c>
      <c r="D48" s="1" t="s">
        <v>51</v>
      </c>
      <c r="E48" t="s">
        <v>50</v>
      </c>
      <c r="F48" t="s">
        <v>49</v>
      </c>
      <c r="G48" t="s">
        <v>4</v>
      </c>
      <c r="H48" t="s">
        <v>3</v>
      </c>
      <c r="I48" t="s">
        <v>2</v>
      </c>
      <c r="J48" t="s">
        <v>1</v>
      </c>
      <c r="K48" t="s">
        <v>0</v>
      </c>
      <c r="L48">
        <v>50.6</v>
      </c>
      <c r="M48">
        <v>37</v>
      </c>
      <c r="N48">
        <v>47</v>
      </c>
    </row>
    <row r="49" spans="1:14" x14ac:dyDescent="0.2">
      <c r="A49" t="s">
        <v>48</v>
      </c>
      <c r="B49" s="1">
        <v>177.5</v>
      </c>
      <c r="C49" s="1">
        <f t="shared" si="1"/>
        <v>2.2491983573911125</v>
      </c>
      <c r="D49" s="1" t="s">
        <v>7</v>
      </c>
      <c r="E49" t="s">
        <v>47</v>
      </c>
      <c r="F49" t="s">
        <v>46</v>
      </c>
      <c r="G49" t="s">
        <v>4</v>
      </c>
      <c r="H49" t="s">
        <v>3</v>
      </c>
      <c r="I49" t="s">
        <v>40</v>
      </c>
      <c r="J49" t="s">
        <v>1</v>
      </c>
      <c r="K49" t="s">
        <v>39</v>
      </c>
      <c r="L49">
        <v>31.5</v>
      </c>
      <c r="M49">
        <v>37</v>
      </c>
      <c r="N49">
        <v>45</v>
      </c>
    </row>
    <row r="50" spans="1:14" x14ac:dyDescent="0.2">
      <c r="A50" t="s">
        <v>45</v>
      </c>
      <c r="B50" s="1">
        <v>140</v>
      </c>
      <c r="C50" s="1">
        <f t="shared" si="1"/>
        <v>2.1461280356782377</v>
      </c>
      <c r="D50" s="1" t="s">
        <v>7</v>
      </c>
      <c r="E50" t="s">
        <v>44</v>
      </c>
      <c r="F50" t="s">
        <v>43</v>
      </c>
      <c r="G50" t="s">
        <v>4</v>
      </c>
      <c r="H50" t="s">
        <v>3</v>
      </c>
      <c r="I50" t="s">
        <v>40</v>
      </c>
      <c r="J50" t="s">
        <v>1</v>
      </c>
      <c r="K50" t="s">
        <v>39</v>
      </c>
      <c r="L50">
        <v>32</v>
      </c>
      <c r="M50">
        <v>42</v>
      </c>
      <c r="N50">
        <v>42</v>
      </c>
    </row>
    <row r="51" spans="1:14" x14ac:dyDescent="0.2">
      <c r="A51" t="s">
        <v>42</v>
      </c>
      <c r="B51" s="1">
        <v>155</v>
      </c>
      <c r="C51" s="1">
        <f t="shared" si="1"/>
        <v>2.1903316981702914</v>
      </c>
      <c r="D51" s="1" t="s">
        <v>7</v>
      </c>
      <c r="E51" t="s">
        <v>42</v>
      </c>
      <c r="F51" t="s">
        <v>41</v>
      </c>
      <c r="G51" t="s">
        <v>4</v>
      </c>
      <c r="H51" t="s">
        <v>3</v>
      </c>
      <c r="I51" t="s">
        <v>40</v>
      </c>
      <c r="J51" t="s">
        <v>1</v>
      </c>
      <c r="K51" t="s">
        <v>39</v>
      </c>
      <c r="L51">
        <v>33</v>
      </c>
      <c r="M51">
        <v>37</v>
      </c>
      <c r="N51">
        <v>42</v>
      </c>
    </row>
    <row r="52" spans="1:14" x14ac:dyDescent="0.2">
      <c r="A52" t="s">
        <v>38</v>
      </c>
      <c r="B52" s="1">
        <v>70</v>
      </c>
      <c r="C52" s="1">
        <f t="shared" si="1"/>
        <v>1.8450980400142569</v>
      </c>
      <c r="D52" s="1" t="s">
        <v>7</v>
      </c>
      <c r="E52" t="s">
        <v>37</v>
      </c>
      <c r="F52" t="s">
        <v>36</v>
      </c>
      <c r="G52" t="s">
        <v>4</v>
      </c>
      <c r="H52" t="s">
        <v>3</v>
      </c>
      <c r="I52" t="s">
        <v>2</v>
      </c>
      <c r="J52" t="s">
        <v>1</v>
      </c>
      <c r="K52" t="s">
        <v>0</v>
      </c>
      <c r="L52">
        <v>45</v>
      </c>
      <c r="M52">
        <v>30</v>
      </c>
      <c r="N52">
        <v>40</v>
      </c>
    </row>
    <row r="53" spans="1:14" x14ac:dyDescent="0.2">
      <c r="A53" t="s">
        <v>35</v>
      </c>
      <c r="B53" s="1">
        <v>110</v>
      </c>
      <c r="C53" s="1">
        <f t="shared" si="1"/>
        <v>2.0413926851582249</v>
      </c>
      <c r="D53" s="1" t="s">
        <v>7</v>
      </c>
      <c r="E53" t="s">
        <v>34</v>
      </c>
      <c r="F53" t="s">
        <v>33</v>
      </c>
      <c r="G53" t="s">
        <v>4</v>
      </c>
      <c r="H53" t="s">
        <v>3</v>
      </c>
      <c r="I53" t="s">
        <v>2</v>
      </c>
      <c r="J53" t="s">
        <v>1</v>
      </c>
      <c r="K53" t="s">
        <v>0</v>
      </c>
      <c r="L53">
        <v>45.5</v>
      </c>
      <c r="M53">
        <v>32.5</v>
      </c>
      <c r="N53">
        <v>40</v>
      </c>
    </row>
    <row r="54" spans="1:14" x14ac:dyDescent="0.2">
      <c r="A54" t="s">
        <v>32</v>
      </c>
      <c r="B54" s="1">
        <v>98</v>
      </c>
      <c r="C54" s="1">
        <f t="shared" si="1"/>
        <v>1.9912260756924949</v>
      </c>
      <c r="D54" s="1" t="s">
        <v>7</v>
      </c>
      <c r="E54" t="s">
        <v>31</v>
      </c>
      <c r="F54" t="s">
        <v>30</v>
      </c>
      <c r="G54" t="s">
        <v>4</v>
      </c>
      <c r="H54" t="s">
        <v>3</v>
      </c>
      <c r="I54" t="s">
        <v>2</v>
      </c>
      <c r="J54" t="s">
        <v>1</v>
      </c>
      <c r="K54" t="s">
        <v>0</v>
      </c>
      <c r="L54">
        <v>48</v>
      </c>
      <c r="N54">
        <v>40</v>
      </c>
    </row>
    <row r="55" spans="1:14" x14ac:dyDescent="0.2">
      <c r="A55" t="s">
        <v>29</v>
      </c>
      <c r="B55" s="1">
        <v>125</v>
      </c>
      <c r="C55" s="1">
        <f t="shared" si="1"/>
        <v>2.0969100130080562</v>
      </c>
      <c r="D55" s="1" t="s">
        <v>7</v>
      </c>
      <c r="E55" t="s">
        <v>28</v>
      </c>
      <c r="F55" t="s">
        <v>27</v>
      </c>
      <c r="G55" t="s">
        <v>4</v>
      </c>
      <c r="H55" t="s">
        <v>3</v>
      </c>
      <c r="I55" t="s">
        <v>26</v>
      </c>
      <c r="J55" t="s">
        <v>1</v>
      </c>
      <c r="K55" t="s">
        <v>17</v>
      </c>
      <c r="L55">
        <v>51.4</v>
      </c>
      <c r="M55">
        <v>36</v>
      </c>
    </row>
    <row r="56" spans="1:14" x14ac:dyDescent="0.2">
      <c r="A56" t="s">
        <v>25</v>
      </c>
      <c r="B56" s="1">
        <v>60</v>
      </c>
      <c r="C56" s="1">
        <f t="shared" si="1"/>
        <v>1.7781512503836434</v>
      </c>
      <c r="D56" s="1" t="s">
        <v>7</v>
      </c>
      <c r="E56" t="s">
        <v>25</v>
      </c>
      <c r="F56" t="s">
        <v>24</v>
      </c>
      <c r="G56" t="s">
        <v>4</v>
      </c>
      <c r="H56" t="s">
        <v>3</v>
      </c>
      <c r="I56" t="s">
        <v>2</v>
      </c>
      <c r="J56" t="s">
        <v>1</v>
      </c>
      <c r="K56" t="s">
        <v>0</v>
      </c>
      <c r="L56">
        <v>58.8</v>
      </c>
      <c r="M56">
        <v>37</v>
      </c>
      <c r="N56">
        <v>40</v>
      </c>
    </row>
    <row r="57" spans="1:14" x14ac:dyDescent="0.2">
      <c r="A57" t="s">
        <v>23</v>
      </c>
      <c r="B57" s="1">
        <v>150</v>
      </c>
      <c r="C57" s="1">
        <f t="shared" si="1"/>
        <v>2.1760912590556809</v>
      </c>
      <c r="D57" s="1" t="s">
        <v>7</v>
      </c>
      <c r="E57" t="s">
        <v>22</v>
      </c>
      <c r="F57" t="s">
        <v>21</v>
      </c>
      <c r="G57" t="s">
        <v>4</v>
      </c>
      <c r="H57" t="s">
        <v>3</v>
      </c>
      <c r="I57" t="s">
        <v>2</v>
      </c>
      <c r="J57" t="s">
        <v>1</v>
      </c>
      <c r="K57" t="s">
        <v>0</v>
      </c>
      <c r="L57">
        <v>60</v>
      </c>
      <c r="M57">
        <v>29.5</v>
      </c>
      <c r="N57">
        <v>40</v>
      </c>
    </row>
    <row r="58" spans="1:14" x14ac:dyDescent="0.2">
      <c r="A58" t="s">
        <v>20</v>
      </c>
      <c r="B58" s="1">
        <v>120</v>
      </c>
      <c r="C58" s="1">
        <f t="shared" si="1"/>
        <v>2.0791812460476247</v>
      </c>
      <c r="D58" s="1" t="s">
        <v>7</v>
      </c>
      <c r="E58" t="s">
        <v>19</v>
      </c>
      <c r="F58" t="s">
        <v>18</v>
      </c>
      <c r="G58" t="s">
        <v>4</v>
      </c>
      <c r="H58" t="s">
        <v>3</v>
      </c>
      <c r="I58" t="s">
        <v>2</v>
      </c>
      <c r="J58" t="s">
        <v>1</v>
      </c>
      <c r="K58" t="s">
        <v>17</v>
      </c>
      <c r="L58">
        <v>38.6</v>
      </c>
      <c r="M58">
        <v>35</v>
      </c>
      <c r="N58">
        <v>45</v>
      </c>
    </row>
    <row r="59" spans="1:14" x14ac:dyDescent="0.2">
      <c r="A59" t="s">
        <v>16</v>
      </c>
      <c r="B59" s="1">
        <v>120</v>
      </c>
      <c r="C59" s="1">
        <f t="shared" si="1"/>
        <v>2.0791812460476247</v>
      </c>
      <c r="D59" s="1" t="s">
        <v>7</v>
      </c>
      <c r="E59" t="s">
        <v>15</v>
      </c>
      <c r="F59" t="s">
        <v>14</v>
      </c>
      <c r="G59" t="s">
        <v>4</v>
      </c>
      <c r="H59" t="s">
        <v>3</v>
      </c>
      <c r="I59" t="s">
        <v>2</v>
      </c>
      <c r="J59" t="s">
        <v>1</v>
      </c>
      <c r="K59" t="s">
        <v>0</v>
      </c>
      <c r="L59">
        <v>52.1</v>
      </c>
      <c r="M59">
        <v>37</v>
      </c>
      <c r="N59">
        <v>42</v>
      </c>
    </row>
    <row r="60" spans="1:14" x14ac:dyDescent="0.2">
      <c r="A60" t="s">
        <v>13</v>
      </c>
      <c r="B60" s="1">
        <v>155</v>
      </c>
      <c r="C60" s="1">
        <f t="shared" si="1"/>
        <v>2.1903316981702914</v>
      </c>
      <c r="D60" s="1" t="s">
        <v>7</v>
      </c>
      <c r="E60" t="s">
        <v>12</v>
      </c>
      <c r="F60" t="s">
        <v>11</v>
      </c>
      <c r="G60" t="s">
        <v>4</v>
      </c>
      <c r="H60" t="s">
        <v>3</v>
      </c>
      <c r="I60" t="s">
        <v>2</v>
      </c>
      <c r="J60" t="s">
        <v>1</v>
      </c>
      <c r="K60" t="s">
        <v>0</v>
      </c>
      <c r="L60">
        <v>47</v>
      </c>
      <c r="M60">
        <v>37</v>
      </c>
      <c r="N60">
        <v>98</v>
      </c>
    </row>
    <row r="61" spans="1:14" x14ac:dyDescent="0.2">
      <c r="A61" t="s">
        <v>10</v>
      </c>
      <c r="B61" s="1">
        <v>184</v>
      </c>
      <c r="C61" s="1">
        <f t="shared" si="1"/>
        <v>2.2648178230095364</v>
      </c>
      <c r="D61" s="1" t="s">
        <v>7</v>
      </c>
      <c r="E61" t="s">
        <v>10</v>
      </c>
      <c r="F61" t="s">
        <v>9</v>
      </c>
      <c r="G61" t="s">
        <v>4</v>
      </c>
      <c r="H61" t="s">
        <v>3</v>
      </c>
      <c r="I61" t="s">
        <v>2</v>
      </c>
      <c r="J61" t="s">
        <v>1</v>
      </c>
      <c r="K61" t="s">
        <v>0</v>
      </c>
      <c r="L61">
        <v>57.2</v>
      </c>
      <c r="M61">
        <v>35</v>
      </c>
      <c r="N61">
        <v>37</v>
      </c>
    </row>
    <row r="62" spans="1:14" x14ac:dyDescent="0.2">
      <c r="A62" t="s">
        <v>8</v>
      </c>
      <c r="B62" s="1">
        <v>48.333333330000002</v>
      </c>
      <c r="C62" s="1">
        <f t="shared" si="1"/>
        <v>1.6842467474853611</v>
      </c>
      <c r="D62" s="1" t="s">
        <v>7</v>
      </c>
      <c r="E62" t="s">
        <v>6</v>
      </c>
      <c r="F62" t="s">
        <v>5</v>
      </c>
      <c r="G62" t="s">
        <v>4</v>
      </c>
      <c r="H62" t="s">
        <v>3</v>
      </c>
      <c r="I62" t="s">
        <v>2</v>
      </c>
      <c r="J62" t="s">
        <v>1</v>
      </c>
      <c r="K62" t="s">
        <v>0</v>
      </c>
      <c r="L62">
        <v>45.3</v>
      </c>
      <c r="M62">
        <v>35</v>
      </c>
      <c r="N62">
        <v>4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D0167F-7C2D-D741-BB79-AD3573D43FDA}">
  <dimension ref="A1:E121"/>
  <sheetViews>
    <sheetView workbookViewId="0">
      <selection activeCell="C96" sqref="C96"/>
    </sheetView>
  </sheetViews>
  <sheetFormatPr baseColWidth="10" defaultColWidth="11" defaultRowHeight="15" x14ac:dyDescent="0.2"/>
  <cols>
    <col min="1" max="1" width="31.83203125" style="2" customWidth="1"/>
    <col min="2" max="2" width="11" style="3"/>
    <col min="3" max="3" width="170.6640625" style="2" customWidth="1"/>
    <col min="4" max="4" width="26.6640625" style="3" customWidth="1"/>
    <col min="5" max="16384" width="11" style="2"/>
  </cols>
  <sheetData>
    <row r="1" spans="1:5" x14ac:dyDescent="0.2">
      <c r="A1" s="11" t="s">
        <v>209</v>
      </c>
      <c r="B1" s="12" t="s">
        <v>367</v>
      </c>
      <c r="C1" s="11" t="s">
        <v>366</v>
      </c>
      <c r="D1" s="12" t="s">
        <v>365</v>
      </c>
      <c r="E1" s="11" t="s">
        <v>364</v>
      </c>
    </row>
    <row r="2" spans="1:5" x14ac:dyDescent="0.2">
      <c r="A2" s="2" t="s">
        <v>243</v>
      </c>
      <c r="B2" s="3">
        <v>330</v>
      </c>
      <c r="C2" s="2" t="s">
        <v>363</v>
      </c>
      <c r="D2" s="3" t="s">
        <v>362</v>
      </c>
    </row>
    <row r="3" spans="1:5" x14ac:dyDescent="0.2">
      <c r="A3" s="2" t="s">
        <v>119</v>
      </c>
      <c r="B3" s="3">
        <v>12000</v>
      </c>
      <c r="C3" s="2" t="s">
        <v>360</v>
      </c>
      <c r="E3" s="2" t="s">
        <v>359</v>
      </c>
    </row>
    <row r="4" spans="1:5" x14ac:dyDescent="0.2">
      <c r="A4" s="2" t="s">
        <v>361</v>
      </c>
      <c r="B4" s="3">
        <v>6000</v>
      </c>
      <c r="C4" s="2" t="s">
        <v>360</v>
      </c>
      <c r="E4" s="2" t="s">
        <v>359</v>
      </c>
    </row>
    <row r="5" spans="1:5" x14ac:dyDescent="0.2">
      <c r="A5" s="2" t="s">
        <v>183</v>
      </c>
      <c r="B5" s="3">
        <v>400</v>
      </c>
      <c r="C5" s="2" t="s">
        <v>358</v>
      </c>
      <c r="D5" s="3">
        <v>10518726</v>
      </c>
      <c r="E5" s="4" t="s">
        <v>357</v>
      </c>
    </row>
    <row r="6" spans="1:5" x14ac:dyDescent="0.2">
      <c r="A6" s="2" t="s">
        <v>165</v>
      </c>
      <c r="B6" s="3">
        <v>3000</v>
      </c>
      <c r="C6" s="2" t="s">
        <v>356</v>
      </c>
      <c r="D6" s="3">
        <v>4844266</v>
      </c>
      <c r="E6" s="4" t="s">
        <v>354</v>
      </c>
    </row>
    <row r="7" spans="1:5" x14ac:dyDescent="0.2">
      <c r="A7" s="2" t="s">
        <v>165</v>
      </c>
      <c r="B7" s="3">
        <v>2260</v>
      </c>
      <c r="C7" s="2" t="s">
        <v>355</v>
      </c>
      <c r="D7" s="3">
        <v>4844266</v>
      </c>
      <c r="E7" s="4" t="s">
        <v>354</v>
      </c>
    </row>
    <row r="8" spans="1:5" x14ac:dyDescent="0.2">
      <c r="A8" s="2" t="s">
        <v>165</v>
      </c>
      <c r="B8" s="3">
        <v>1900</v>
      </c>
      <c r="C8" s="2" t="s">
        <v>353</v>
      </c>
      <c r="D8" s="3" t="s">
        <v>352</v>
      </c>
    </row>
    <row r="9" spans="1:5" x14ac:dyDescent="0.2">
      <c r="A9" s="2" t="s">
        <v>274</v>
      </c>
      <c r="B9" s="3">
        <v>220</v>
      </c>
      <c r="C9" s="2" t="s">
        <v>351</v>
      </c>
      <c r="E9" s="4" t="s">
        <v>350</v>
      </c>
    </row>
    <row r="10" spans="1:5" x14ac:dyDescent="0.2">
      <c r="A10" s="2" t="s">
        <v>271</v>
      </c>
      <c r="B10" s="3">
        <v>230</v>
      </c>
      <c r="C10" s="2" t="s">
        <v>351</v>
      </c>
      <c r="E10" s="2" t="s">
        <v>350</v>
      </c>
    </row>
    <row r="11" spans="1:5" x14ac:dyDescent="0.2">
      <c r="A11" s="2" t="s">
        <v>159</v>
      </c>
      <c r="B11" s="3">
        <v>350</v>
      </c>
      <c r="C11" s="2" t="s">
        <v>348</v>
      </c>
      <c r="D11" s="3">
        <v>16914659</v>
      </c>
      <c r="E11" s="8" t="s">
        <v>347</v>
      </c>
    </row>
    <row r="12" spans="1:5" x14ac:dyDescent="0.2">
      <c r="A12" s="2" t="s">
        <v>349</v>
      </c>
      <c r="B12" s="3">
        <v>310</v>
      </c>
      <c r="C12" s="2" t="s">
        <v>348</v>
      </c>
      <c r="D12" s="3">
        <v>16914659</v>
      </c>
      <c r="E12" s="8" t="s">
        <v>347</v>
      </c>
    </row>
    <row r="13" spans="1:5" x14ac:dyDescent="0.2">
      <c r="A13" s="2" t="s">
        <v>280</v>
      </c>
      <c r="B13" s="3">
        <v>70</v>
      </c>
      <c r="C13" s="2" t="s">
        <v>346</v>
      </c>
      <c r="D13" s="3">
        <v>26098880</v>
      </c>
      <c r="E13" s="4" t="s">
        <v>345</v>
      </c>
    </row>
    <row r="14" spans="1:5" x14ac:dyDescent="0.2">
      <c r="A14" s="2" t="s">
        <v>100</v>
      </c>
      <c r="B14" s="3">
        <v>4400</v>
      </c>
      <c r="C14" s="2" t="s">
        <v>344</v>
      </c>
      <c r="D14" s="3">
        <v>10381842</v>
      </c>
    </row>
    <row r="15" spans="1:5" x14ac:dyDescent="0.2">
      <c r="A15" s="2" t="s">
        <v>135</v>
      </c>
      <c r="B15" s="3">
        <v>1350</v>
      </c>
      <c r="C15" s="2" t="s">
        <v>344</v>
      </c>
      <c r="D15" s="3">
        <v>10381842</v>
      </c>
    </row>
    <row r="16" spans="1:5" x14ac:dyDescent="0.2">
      <c r="A16" s="2" t="s">
        <v>148</v>
      </c>
      <c r="B16" s="3">
        <v>600</v>
      </c>
      <c r="C16" s="2" t="s">
        <v>343</v>
      </c>
      <c r="D16" s="3" t="s">
        <v>342</v>
      </c>
    </row>
    <row r="17" spans="1:5" x14ac:dyDescent="0.2">
      <c r="A17" s="2" t="s">
        <v>177</v>
      </c>
      <c r="B17" s="3">
        <v>310</v>
      </c>
      <c r="C17" s="2" t="s">
        <v>341</v>
      </c>
      <c r="D17" s="3" t="s">
        <v>340</v>
      </c>
    </row>
    <row r="18" spans="1:5" x14ac:dyDescent="0.2">
      <c r="A18" s="2" t="s">
        <v>177</v>
      </c>
      <c r="B18" s="3">
        <v>350</v>
      </c>
      <c r="C18" s="2" t="s">
        <v>341</v>
      </c>
      <c r="D18" s="3" t="s">
        <v>340</v>
      </c>
    </row>
    <row r="19" spans="1:5" x14ac:dyDescent="0.2">
      <c r="A19" s="2" t="s">
        <v>177</v>
      </c>
      <c r="B19" s="3">
        <v>450</v>
      </c>
      <c r="C19" s="2" t="s">
        <v>341</v>
      </c>
      <c r="D19" s="3" t="s">
        <v>340</v>
      </c>
    </row>
    <row r="20" spans="1:5" x14ac:dyDescent="0.2">
      <c r="A20" s="2" t="s">
        <v>177</v>
      </c>
      <c r="B20" s="3">
        <v>500</v>
      </c>
      <c r="C20" s="2" t="s">
        <v>341</v>
      </c>
      <c r="D20" s="3" t="s">
        <v>340</v>
      </c>
    </row>
    <row r="21" spans="1:5" x14ac:dyDescent="0.2">
      <c r="A21" s="2" t="s">
        <v>277</v>
      </c>
      <c r="B21" s="3">
        <v>1700</v>
      </c>
      <c r="C21" s="2" t="s">
        <v>339</v>
      </c>
      <c r="D21" s="3" t="s">
        <v>338</v>
      </c>
      <c r="E21" s="4" t="s">
        <v>337</v>
      </c>
    </row>
    <row r="22" spans="1:5" x14ac:dyDescent="0.2">
      <c r="A22" s="2" t="s">
        <v>159</v>
      </c>
      <c r="B22" s="3">
        <v>300</v>
      </c>
      <c r="C22" s="2" t="s">
        <v>336</v>
      </c>
      <c r="D22" s="3">
        <v>21477481</v>
      </c>
      <c r="E22" s="4" t="s">
        <v>335</v>
      </c>
    </row>
    <row r="23" spans="1:5" x14ac:dyDescent="0.2">
      <c r="A23" s="2" t="s">
        <v>177</v>
      </c>
      <c r="B23" s="3">
        <v>620</v>
      </c>
      <c r="C23" s="2" t="s">
        <v>336</v>
      </c>
      <c r="D23" s="3">
        <v>21477481</v>
      </c>
      <c r="E23" s="4" t="s">
        <v>335</v>
      </c>
    </row>
    <row r="24" spans="1:5" x14ac:dyDescent="0.2">
      <c r="A24" s="2" t="s">
        <v>243</v>
      </c>
      <c r="B24" s="3">
        <v>500</v>
      </c>
      <c r="C24" s="2" t="s">
        <v>336</v>
      </c>
      <c r="D24" s="3">
        <v>21477481</v>
      </c>
      <c r="E24" s="4" t="s">
        <v>335</v>
      </c>
    </row>
    <row r="25" spans="1:5" x14ac:dyDescent="0.2">
      <c r="A25" s="2" t="s">
        <v>13</v>
      </c>
      <c r="B25" s="3">
        <v>200</v>
      </c>
      <c r="C25" s="2" t="s">
        <v>336</v>
      </c>
      <c r="D25" s="3">
        <v>21477481</v>
      </c>
      <c r="E25" s="4" t="s">
        <v>335</v>
      </c>
    </row>
    <row r="26" spans="1:5" x14ac:dyDescent="0.2">
      <c r="A26" s="2" t="s">
        <v>334</v>
      </c>
      <c r="B26" s="3">
        <v>60</v>
      </c>
      <c r="C26" s="2" t="s">
        <v>333</v>
      </c>
      <c r="E26" s="2" t="s">
        <v>332</v>
      </c>
    </row>
    <row r="27" spans="1:5" x14ac:dyDescent="0.2">
      <c r="A27" s="2" t="s">
        <v>35</v>
      </c>
      <c r="B27" s="3">
        <v>110</v>
      </c>
      <c r="C27" s="2" t="s">
        <v>331</v>
      </c>
      <c r="E27" s="10" t="s">
        <v>330</v>
      </c>
    </row>
    <row r="28" spans="1:5" x14ac:dyDescent="0.2">
      <c r="A28" s="2" t="s">
        <v>277</v>
      </c>
      <c r="B28" s="3">
        <v>6000</v>
      </c>
      <c r="C28" s="2" t="s">
        <v>329</v>
      </c>
      <c r="D28" s="3">
        <v>14164896</v>
      </c>
      <c r="E28" s="4" t="s">
        <v>328</v>
      </c>
    </row>
    <row r="29" spans="1:5" x14ac:dyDescent="0.2">
      <c r="A29" s="2" t="s">
        <v>327</v>
      </c>
      <c r="B29" s="3">
        <v>1400</v>
      </c>
      <c r="C29" s="2" t="s">
        <v>324</v>
      </c>
      <c r="E29" s="2" t="s">
        <v>319</v>
      </c>
    </row>
    <row r="30" spans="1:5" x14ac:dyDescent="0.2">
      <c r="A30" s="2" t="s">
        <v>327</v>
      </c>
      <c r="B30" s="3">
        <v>900</v>
      </c>
      <c r="C30" s="2" t="s">
        <v>324</v>
      </c>
      <c r="E30" s="2" t="s">
        <v>319</v>
      </c>
    </row>
    <row r="31" spans="1:5" x14ac:dyDescent="0.2">
      <c r="A31" s="2" t="s">
        <v>326</v>
      </c>
      <c r="B31" s="3">
        <v>800</v>
      </c>
      <c r="C31" s="2" t="s">
        <v>324</v>
      </c>
      <c r="E31" s="2" t="s">
        <v>319</v>
      </c>
    </row>
    <row r="32" spans="1:5" x14ac:dyDescent="0.2">
      <c r="A32" s="2" t="s">
        <v>326</v>
      </c>
      <c r="B32" s="3">
        <v>570</v>
      </c>
      <c r="C32" s="2" t="s">
        <v>324</v>
      </c>
      <c r="E32" s="2" t="s">
        <v>319</v>
      </c>
    </row>
    <row r="33" spans="1:5" x14ac:dyDescent="0.2">
      <c r="A33" s="2" t="s">
        <v>325</v>
      </c>
      <c r="B33" s="3">
        <v>530</v>
      </c>
      <c r="C33" s="2" t="s">
        <v>324</v>
      </c>
      <c r="E33" s="2" t="s">
        <v>319</v>
      </c>
    </row>
    <row r="34" spans="1:5" x14ac:dyDescent="0.2">
      <c r="A34" s="2" t="s">
        <v>174</v>
      </c>
      <c r="B34" s="3">
        <v>590</v>
      </c>
      <c r="C34" s="2" t="s">
        <v>324</v>
      </c>
      <c r="E34" s="2" t="s">
        <v>319</v>
      </c>
    </row>
    <row r="35" spans="1:5" x14ac:dyDescent="0.2">
      <c r="A35" s="2" t="s">
        <v>174</v>
      </c>
      <c r="B35" s="3">
        <v>470</v>
      </c>
      <c r="C35" s="2" t="s">
        <v>324</v>
      </c>
      <c r="E35" s="2" t="s">
        <v>319</v>
      </c>
    </row>
    <row r="36" spans="1:5" x14ac:dyDescent="0.2">
      <c r="A36" s="2" t="s">
        <v>323</v>
      </c>
      <c r="B36" s="3">
        <v>820</v>
      </c>
      <c r="C36" s="2" t="s">
        <v>320</v>
      </c>
      <c r="E36" s="2" t="s">
        <v>322</v>
      </c>
    </row>
    <row r="37" spans="1:5" x14ac:dyDescent="0.2">
      <c r="A37" s="2" t="s">
        <v>323</v>
      </c>
      <c r="B37" s="3">
        <v>260</v>
      </c>
      <c r="C37" s="2" t="s">
        <v>320</v>
      </c>
      <c r="E37" s="2" t="s">
        <v>322</v>
      </c>
    </row>
    <row r="38" spans="1:5" x14ac:dyDescent="0.2">
      <c r="A38" s="2" t="s">
        <v>321</v>
      </c>
      <c r="B38" s="3">
        <v>585</v>
      </c>
      <c r="C38" s="2" t="s">
        <v>320</v>
      </c>
      <c r="E38" s="2" t="s">
        <v>319</v>
      </c>
    </row>
    <row r="39" spans="1:5" x14ac:dyDescent="0.2">
      <c r="A39" s="2" t="s">
        <v>183</v>
      </c>
      <c r="B39" s="3">
        <v>1000</v>
      </c>
      <c r="C39" s="2" t="s">
        <v>318</v>
      </c>
      <c r="D39" s="3" t="s">
        <v>317</v>
      </c>
    </row>
    <row r="40" spans="1:5" x14ac:dyDescent="0.2">
      <c r="A40" s="2" t="s">
        <v>180</v>
      </c>
      <c r="B40" s="3">
        <v>1500</v>
      </c>
      <c r="C40" s="2" t="s">
        <v>318</v>
      </c>
      <c r="D40" s="3" t="s">
        <v>317</v>
      </c>
    </row>
    <row r="41" spans="1:5" x14ac:dyDescent="0.2">
      <c r="A41" s="2" t="s">
        <v>100</v>
      </c>
      <c r="B41" s="3">
        <v>1400</v>
      </c>
      <c r="C41" s="2" t="s">
        <v>318</v>
      </c>
      <c r="D41" s="3" t="s">
        <v>317</v>
      </c>
    </row>
    <row r="42" spans="1:5" x14ac:dyDescent="0.2">
      <c r="A42" s="2" t="s">
        <v>316</v>
      </c>
      <c r="B42" s="3">
        <v>640</v>
      </c>
      <c r="C42" s="2" t="s">
        <v>315</v>
      </c>
      <c r="D42" s="3">
        <v>2636260</v>
      </c>
      <c r="E42" s="4" t="s">
        <v>314</v>
      </c>
    </row>
    <row r="43" spans="1:5" x14ac:dyDescent="0.2">
      <c r="A43" s="2" t="s">
        <v>23</v>
      </c>
      <c r="B43" s="3">
        <v>50</v>
      </c>
      <c r="C43" s="2" t="s">
        <v>312</v>
      </c>
      <c r="D43" s="9">
        <v>24425563</v>
      </c>
      <c r="E43" s="8" t="s">
        <v>313</v>
      </c>
    </row>
    <row r="44" spans="1:5" x14ac:dyDescent="0.2">
      <c r="A44" s="2" t="s">
        <v>8</v>
      </c>
      <c r="B44" s="3">
        <v>75</v>
      </c>
      <c r="C44" s="2" t="s">
        <v>312</v>
      </c>
      <c r="D44" s="9">
        <v>24425563</v>
      </c>
      <c r="E44" s="4" t="s">
        <v>311</v>
      </c>
    </row>
    <row r="45" spans="1:5" x14ac:dyDescent="0.2">
      <c r="A45" s="2" t="s">
        <v>177</v>
      </c>
      <c r="B45" s="3">
        <v>180</v>
      </c>
      <c r="C45" s="2" t="s">
        <v>310</v>
      </c>
      <c r="D45" s="3" t="s">
        <v>309</v>
      </c>
    </row>
    <row r="46" spans="1:5" x14ac:dyDescent="0.2">
      <c r="A46" s="2" t="s">
        <v>308</v>
      </c>
      <c r="B46" s="3">
        <v>125</v>
      </c>
      <c r="C46" s="2" t="s">
        <v>307</v>
      </c>
      <c r="D46" s="3">
        <v>10094619</v>
      </c>
      <c r="E46" s="4" t="s">
        <v>306</v>
      </c>
    </row>
    <row r="47" spans="1:5" x14ac:dyDescent="0.2">
      <c r="A47" s="2" t="s">
        <v>277</v>
      </c>
      <c r="B47" s="3">
        <v>700</v>
      </c>
      <c r="C47" s="2" t="s">
        <v>305</v>
      </c>
      <c r="D47" s="3">
        <v>6792101</v>
      </c>
      <c r="E47" s="4" t="s">
        <v>304</v>
      </c>
    </row>
    <row r="48" spans="1:5" x14ac:dyDescent="0.2">
      <c r="A48" s="2" t="s">
        <v>225</v>
      </c>
      <c r="B48" s="3">
        <v>290</v>
      </c>
      <c r="C48" s="2" t="s">
        <v>303</v>
      </c>
      <c r="E48" s="2" t="s">
        <v>302</v>
      </c>
    </row>
    <row r="49" spans="1:5" x14ac:dyDescent="0.2">
      <c r="A49" s="2" t="s">
        <v>301</v>
      </c>
      <c r="B49" s="3">
        <v>9000</v>
      </c>
      <c r="C49" s="2" t="s">
        <v>300</v>
      </c>
      <c r="D49" s="3">
        <v>24748440</v>
      </c>
      <c r="E49" s="4" t="s">
        <v>297</v>
      </c>
    </row>
    <row r="50" spans="1:5" x14ac:dyDescent="0.2">
      <c r="A50" s="2" t="s">
        <v>277</v>
      </c>
      <c r="B50" s="3">
        <v>3500</v>
      </c>
      <c r="C50" s="2" t="s">
        <v>298</v>
      </c>
      <c r="D50" s="3">
        <v>4958149</v>
      </c>
      <c r="E50" s="4" t="s">
        <v>297</v>
      </c>
    </row>
    <row r="51" spans="1:5" x14ac:dyDescent="0.2">
      <c r="A51" s="2" t="s">
        <v>159</v>
      </c>
      <c r="B51" s="3">
        <v>2000</v>
      </c>
      <c r="C51" s="2" t="s">
        <v>298</v>
      </c>
      <c r="D51" s="3">
        <v>4958149</v>
      </c>
      <c r="E51" s="4" t="s">
        <v>297</v>
      </c>
    </row>
    <row r="52" spans="1:5" x14ac:dyDescent="0.2">
      <c r="A52" s="2" t="s">
        <v>113</v>
      </c>
      <c r="B52" s="3">
        <v>500</v>
      </c>
      <c r="C52" s="2" t="s">
        <v>298</v>
      </c>
      <c r="D52" s="3">
        <v>4958149</v>
      </c>
      <c r="E52" s="4" t="s">
        <v>297</v>
      </c>
    </row>
    <row r="53" spans="1:5" x14ac:dyDescent="0.2">
      <c r="A53" s="2" t="s">
        <v>59</v>
      </c>
      <c r="B53" s="3">
        <v>250</v>
      </c>
      <c r="C53" s="2" t="s">
        <v>298</v>
      </c>
      <c r="D53" s="3">
        <v>4958149</v>
      </c>
      <c r="E53" s="4" t="s">
        <v>297</v>
      </c>
    </row>
    <row r="54" spans="1:5" x14ac:dyDescent="0.2">
      <c r="A54" s="2" t="s">
        <v>299</v>
      </c>
      <c r="B54" s="3">
        <v>120</v>
      </c>
      <c r="C54" s="2" t="s">
        <v>298</v>
      </c>
      <c r="D54" s="3">
        <v>4958149</v>
      </c>
      <c r="E54" s="4" t="s">
        <v>297</v>
      </c>
    </row>
    <row r="55" spans="1:5" x14ac:dyDescent="0.2">
      <c r="A55" s="2" t="s">
        <v>253</v>
      </c>
      <c r="B55" s="3">
        <v>320</v>
      </c>
      <c r="C55" s="2" t="s">
        <v>298</v>
      </c>
      <c r="D55" s="3">
        <v>4958149</v>
      </c>
      <c r="E55" s="4" t="s">
        <v>297</v>
      </c>
    </row>
    <row r="56" spans="1:5" x14ac:dyDescent="0.2">
      <c r="A56" s="2" t="s">
        <v>253</v>
      </c>
      <c r="B56" s="3">
        <v>570</v>
      </c>
      <c r="C56" s="2" t="s">
        <v>293</v>
      </c>
      <c r="E56" s="2" t="s">
        <v>296</v>
      </c>
    </row>
    <row r="57" spans="1:5" x14ac:dyDescent="0.2">
      <c r="A57" s="2" t="s">
        <v>253</v>
      </c>
      <c r="B57" s="3">
        <v>700</v>
      </c>
      <c r="C57" s="2" t="s">
        <v>293</v>
      </c>
      <c r="E57" s="2" t="s">
        <v>295</v>
      </c>
    </row>
    <row r="58" spans="1:5" x14ac:dyDescent="0.2">
      <c r="A58" s="2" t="s">
        <v>253</v>
      </c>
      <c r="B58" s="3">
        <v>200</v>
      </c>
      <c r="C58" s="2" t="s">
        <v>293</v>
      </c>
      <c r="E58" s="2" t="s">
        <v>294</v>
      </c>
    </row>
    <row r="59" spans="1:5" x14ac:dyDescent="0.2">
      <c r="A59" s="2" t="s">
        <v>253</v>
      </c>
      <c r="B59" s="3">
        <v>210</v>
      </c>
      <c r="C59" s="2" t="s">
        <v>293</v>
      </c>
      <c r="E59" s="2" t="s">
        <v>292</v>
      </c>
    </row>
    <row r="60" spans="1:5" x14ac:dyDescent="0.2">
      <c r="A60" s="2" t="s">
        <v>291</v>
      </c>
      <c r="B60" s="3">
        <v>400</v>
      </c>
      <c r="C60" s="2" t="s">
        <v>290</v>
      </c>
      <c r="E60" s="2" t="s">
        <v>289</v>
      </c>
    </row>
    <row r="61" spans="1:5" x14ac:dyDescent="0.2">
      <c r="A61" s="2" t="s">
        <v>281</v>
      </c>
      <c r="B61" s="3">
        <v>15000</v>
      </c>
      <c r="C61" s="2" t="s">
        <v>288</v>
      </c>
      <c r="D61" s="2">
        <v>17895995</v>
      </c>
      <c r="E61" s="4" t="s">
        <v>287</v>
      </c>
    </row>
    <row r="62" spans="1:5" x14ac:dyDescent="0.2">
      <c r="A62" s="2" t="s">
        <v>265</v>
      </c>
      <c r="B62" s="3">
        <v>15000</v>
      </c>
      <c r="C62" s="2" t="s">
        <v>288</v>
      </c>
      <c r="D62" s="2">
        <v>17895995</v>
      </c>
      <c r="E62" s="4" t="s">
        <v>287</v>
      </c>
    </row>
    <row r="63" spans="1:5" x14ac:dyDescent="0.2">
      <c r="A63" s="2" t="s">
        <v>183</v>
      </c>
      <c r="B63" s="3">
        <v>140</v>
      </c>
      <c r="C63" s="2" t="s">
        <v>286</v>
      </c>
      <c r="D63" s="3">
        <v>4984594</v>
      </c>
      <c r="E63" s="4" t="s">
        <v>285</v>
      </c>
    </row>
    <row r="64" spans="1:5" x14ac:dyDescent="0.2">
      <c r="A64" s="2" t="s">
        <v>64</v>
      </c>
      <c r="B64" s="3">
        <v>2842</v>
      </c>
      <c r="C64" s="2" t="s">
        <v>283</v>
      </c>
      <c r="D64" s="3">
        <v>21638055</v>
      </c>
      <c r="E64" s="4" t="s">
        <v>282</v>
      </c>
    </row>
    <row r="65" spans="1:5" x14ac:dyDescent="0.2">
      <c r="A65" s="2" t="s">
        <v>284</v>
      </c>
      <c r="B65" s="3">
        <v>754</v>
      </c>
      <c r="C65" s="2" t="s">
        <v>283</v>
      </c>
      <c r="D65" s="3">
        <v>21638055</v>
      </c>
      <c r="E65" s="4" t="s">
        <v>282</v>
      </c>
    </row>
    <row r="66" spans="1:5" x14ac:dyDescent="0.2">
      <c r="A66" s="2" t="s">
        <v>281</v>
      </c>
      <c r="B66" s="3">
        <v>10000</v>
      </c>
      <c r="C66" s="2" t="s">
        <v>279</v>
      </c>
      <c r="D66" s="5">
        <v>15459345</v>
      </c>
      <c r="E66" s="4" t="s">
        <v>278</v>
      </c>
    </row>
    <row r="67" spans="1:5" x14ac:dyDescent="0.2">
      <c r="A67" s="2" t="s">
        <v>265</v>
      </c>
      <c r="B67" s="3">
        <v>16000</v>
      </c>
      <c r="C67" s="2" t="s">
        <v>279</v>
      </c>
      <c r="D67" s="5">
        <v>15459345</v>
      </c>
      <c r="E67" s="4" t="s">
        <v>278</v>
      </c>
    </row>
    <row r="68" spans="1:5" x14ac:dyDescent="0.2">
      <c r="A68" s="2" t="s">
        <v>171</v>
      </c>
      <c r="B68" s="3">
        <v>2000</v>
      </c>
      <c r="C68" s="2" t="s">
        <v>279</v>
      </c>
      <c r="D68" s="5">
        <v>15459345</v>
      </c>
      <c r="E68" s="4" t="s">
        <v>278</v>
      </c>
    </row>
    <row r="69" spans="1:5" x14ac:dyDescent="0.2">
      <c r="A69" s="2" t="s">
        <v>159</v>
      </c>
      <c r="B69" s="3">
        <v>700</v>
      </c>
      <c r="C69" s="2" t="s">
        <v>279</v>
      </c>
      <c r="D69" s="5">
        <v>15459345</v>
      </c>
      <c r="E69" s="4" t="s">
        <v>278</v>
      </c>
    </row>
    <row r="70" spans="1:5" x14ac:dyDescent="0.2">
      <c r="A70" s="2" t="s">
        <v>261</v>
      </c>
      <c r="B70" s="3">
        <v>250</v>
      </c>
      <c r="C70" s="2" t="s">
        <v>279</v>
      </c>
      <c r="D70" s="5">
        <v>15459345</v>
      </c>
      <c r="E70" s="4" t="s">
        <v>278</v>
      </c>
    </row>
    <row r="71" spans="1:5" x14ac:dyDescent="0.2">
      <c r="A71" s="2" t="s">
        <v>280</v>
      </c>
      <c r="B71" s="3">
        <v>70</v>
      </c>
      <c r="C71" s="2" t="s">
        <v>279</v>
      </c>
      <c r="D71" s="5">
        <v>15459345</v>
      </c>
      <c r="E71" s="4" t="s">
        <v>278</v>
      </c>
    </row>
    <row r="72" spans="1:5" x14ac:dyDescent="0.2">
      <c r="A72" s="2" t="s">
        <v>228</v>
      </c>
      <c r="B72" s="3">
        <v>1300</v>
      </c>
      <c r="C72" s="2" t="s">
        <v>276</v>
      </c>
      <c r="D72" s="3">
        <v>3651881</v>
      </c>
      <c r="E72" s="2" t="s">
        <v>275</v>
      </c>
    </row>
    <row r="73" spans="1:5" x14ac:dyDescent="0.2">
      <c r="A73" s="2" t="s">
        <v>228</v>
      </c>
      <c r="B73" s="3">
        <v>2200</v>
      </c>
      <c r="C73" s="2" t="s">
        <v>276</v>
      </c>
      <c r="D73" s="3">
        <v>3651881</v>
      </c>
      <c r="E73" s="2" t="s">
        <v>275</v>
      </c>
    </row>
    <row r="74" spans="1:5" x14ac:dyDescent="0.2">
      <c r="A74" s="2" t="s">
        <v>277</v>
      </c>
      <c r="B74" s="3">
        <v>1500</v>
      </c>
      <c r="C74" s="2" t="s">
        <v>276</v>
      </c>
      <c r="D74" s="3">
        <v>3651881</v>
      </c>
      <c r="E74" s="2" t="s">
        <v>275</v>
      </c>
    </row>
    <row r="75" spans="1:5" x14ac:dyDescent="0.2">
      <c r="A75" s="2" t="s">
        <v>57</v>
      </c>
      <c r="B75" s="3">
        <v>600</v>
      </c>
      <c r="C75" s="2" t="s">
        <v>276</v>
      </c>
      <c r="D75" s="3">
        <v>3651881</v>
      </c>
      <c r="E75" s="2" t="s">
        <v>275</v>
      </c>
    </row>
    <row r="76" spans="1:5" x14ac:dyDescent="0.2">
      <c r="A76" s="2" t="s">
        <v>274</v>
      </c>
      <c r="B76" s="3">
        <v>120</v>
      </c>
      <c r="C76" s="2" t="s">
        <v>268</v>
      </c>
      <c r="D76" s="9" t="s">
        <v>273</v>
      </c>
      <c r="E76" s="2" t="s">
        <v>266</v>
      </c>
    </row>
    <row r="77" spans="1:5" x14ac:dyDescent="0.2">
      <c r="A77" s="2" t="s">
        <v>274</v>
      </c>
      <c r="B77" s="3">
        <v>140</v>
      </c>
      <c r="C77" s="2" t="s">
        <v>268</v>
      </c>
      <c r="D77" s="9" t="s">
        <v>272</v>
      </c>
      <c r="E77" s="2" t="s">
        <v>266</v>
      </c>
    </row>
    <row r="78" spans="1:5" x14ac:dyDescent="0.2">
      <c r="A78" s="2" t="s">
        <v>274</v>
      </c>
      <c r="B78" s="3">
        <v>140</v>
      </c>
      <c r="C78" s="2" t="s">
        <v>268</v>
      </c>
      <c r="D78" s="9" t="s">
        <v>270</v>
      </c>
      <c r="E78" s="2" t="s">
        <v>266</v>
      </c>
    </row>
    <row r="79" spans="1:5" x14ac:dyDescent="0.2">
      <c r="A79" s="2" t="s">
        <v>271</v>
      </c>
      <c r="B79" s="3">
        <v>190</v>
      </c>
      <c r="C79" s="2" t="s">
        <v>268</v>
      </c>
      <c r="D79" s="9" t="s">
        <v>273</v>
      </c>
      <c r="E79" s="2" t="s">
        <v>266</v>
      </c>
    </row>
    <row r="80" spans="1:5" x14ac:dyDescent="0.2">
      <c r="A80" s="2" t="s">
        <v>271</v>
      </c>
      <c r="B80" s="3">
        <v>160</v>
      </c>
      <c r="C80" s="2" t="s">
        <v>268</v>
      </c>
      <c r="D80" s="9" t="s">
        <v>272</v>
      </c>
      <c r="E80" s="2" t="s">
        <v>266</v>
      </c>
    </row>
    <row r="81" spans="1:5" x14ac:dyDescent="0.2">
      <c r="A81" s="2" t="s">
        <v>271</v>
      </c>
      <c r="B81" s="3">
        <v>130</v>
      </c>
      <c r="C81" s="2" t="s">
        <v>268</v>
      </c>
      <c r="D81" s="9" t="s">
        <v>270</v>
      </c>
      <c r="E81" s="2" t="s">
        <v>266</v>
      </c>
    </row>
    <row r="82" spans="1:5" x14ac:dyDescent="0.2">
      <c r="A82" s="2" t="s">
        <v>269</v>
      </c>
      <c r="B82" s="3">
        <v>140</v>
      </c>
      <c r="C82" s="2" t="s">
        <v>268</v>
      </c>
      <c r="D82" s="9" t="s">
        <v>267</v>
      </c>
      <c r="E82" s="2" t="s">
        <v>266</v>
      </c>
    </row>
    <row r="83" spans="1:5" x14ac:dyDescent="0.2">
      <c r="A83" s="2" t="s">
        <v>265</v>
      </c>
      <c r="B83" s="3">
        <v>16000</v>
      </c>
      <c r="C83" s="2" t="s">
        <v>263</v>
      </c>
      <c r="D83" s="3">
        <v>16242020</v>
      </c>
      <c r="E83" s="4" t="s">
        <v>264</v>
      </c>
    </row>
    <row r="84" spans="1:5" x14ac:dyDescent="0.2">
      <c r="A84" s="2" t="s">
        <v>159</v>
      </c>
      <c r="B84" s="3">
        <v>700</v>
      </c>
      <c r="C84" s="2" t="s">
        <v>263</v>
      </c>
      <c r="D84" s="3">
        <v>16242020</v>
      </c>
      <c r="E84" s="2" t="s">
        <v>264</v>
      </c>
    </row>
    <row r="85" spans="1:5" x14ac:dyDescent="0.2">
      <c r="A85" s="2" t="s">
        <v>132</v>
      </c>
      <c r="B85" s="3">
        <v>800</v>
      </c>
      <c r="C85" s="2" t="s">
        <v>263</v>
      </c>
      <c r="D85" s="3">
        <v>16242020</v>
      </c>
      <c r="E85" s="8" t="s">
        <v>262</v>
      </c>
    </row>
    <row r="86" spans="1:5" x14ac:dyDescent="0.2">
      <c r="A86" s="2" t="s">
        <v>261</v>
      </c>
      <c r="B86" s="3">
        <v>300</v>
      </c>
      <c r="C86" s="2" t="s">
        <v>260</v>
      </c>
      <c r="D86" s="3">
        <v>22112864</v>
      </c>
      <c r="E86" s="4" t="s">
        <v>259</v>
      </c>
    </row>
    <row r="87" spans="1:5" x14ac:dyDescent="0.2">
      <c r="A87" s="2" t="s">
        <v>32</v>
      </c>
      <c r="B87" s="3">
        <v>120</v>
      </c>
      <c r="C87" s="7" t="s">
        <v>258</v>
      </c>
      <c r="E87" s="7" t="s">
        <v>257</v>
      </c>
    </row>
    <row r="88" spans="1:5" x14ac:dyDescent="0.2">
      <c r="A88" s="2" t="s">
        <v>177</v>
      </c>
      <c r="B88" s="3">
        <v>324</v>
      </c>
      <c r="C88" s="2" t="s">
        <v>256</v>
      </c>
      <c r="D88" s="3">
        <v>32635407</v>
      </c>
      <c r="E88" s="4" t="s">
        <v>255</v>
      </c>
    </row>
    <row r="89" spans="1:5" x14ac:dyDescent="0.2">
      <c r="A89" s="2" t="s">
        <v>148</v>
      </c>
      <c r="B89" s="3">
        <v>250</v>
      </c>
      <c r="C89" s="2" t="s">
        <v>252</v>
      </c>
      <c r="E89" s="2" t="s">
        <v>251</v>
      </c>
    </row>
    <row r="90" spans="1:5" x14ac:dyDescent="0.2">
      <c r="A90" s="2" t="s">
        <v>254</v>
      </c>
      <c r="B90" s="3">
        <v>330</v>
      </c>
      <c r="C90" s="2" t="s">
        <v>252</v>
      </c>
      <c r="E90" s="2" t="s">
        <v>251</v>
      </c>
    </row>
    <row r="91" spans="1:5" x14ac:dyDescent="0.2">
      <c r="A91" s="2" t="s">
        <v>55</v>
      </c>
      <c r="B91" s="3">
        <v>330</v>
      </c>
      <c r="C91" s="2" t="s">
        <v>252</v>
      </c>
      <c r="E91" s="2" t="s">
        <v>251</v>
      </c>
    </row>
    <row r="92" spans="1:5" x14ac:dyDescent="0.2">
      <c r="A92" s="2" t="s">
        <v>253</v>
      </c>
      <c r="B92" s="3">
        <v>280</v>
      </c>
      <c r="C92" s="2" t="s">
        <v>252</v>
      </c>
      <c r="E92" s="2" t="s">
        <v>251</v>
      </c>
    </row>
    <row r="93" spans="1:5" x14ac:dyDescent="0.2">
      <c r="A93" s="2" t="s">
        <v>8</v>
      </c>
      <c r="B93" s="3">
        <v>30</v>
      </c>
      <c r="C93" s="2" t="s">
        <v>250</v>
      </c>
      <c r="D93" s="3">
        <v>8069779</v>
      </c>
      <c r="E93" s="4" t="s">
        <v>249</v>
      </c>
    </row>
    <row r="94" spans="1:5" x14ac:dyDescent="0.2">
      <c r="A94" s="2" t="s">
        <v>8</v>
      </c>
      <c r="B94" s="3">
        <v>40</v>
      </c>
      <c r="C94" s="2" t="s">
        <v>250</v>
      </c>
      <c r="D94" s="3">
        <v>8069779</v>
      </c>
      <c r="E94" s="4" t="s">
        <v>249</v>
      </c>
    </row>
    <row r="95" spans="1:5" x14ac:dyDescent="0.2">
      <c r="A95" s="2" t="s">
        <v>10</v>
      </c>
      <c r="B95" s="3">
        <v>184</v>
      </c>
      <c r="C95" s="2" t="s">
        <v>248</v>
      </c>
      <c r="E95" s="2" t="s">
        <v>247</v>
      </c>
    </row>
    <row r="96" spans="1:5" x14ac:dyDescent="0.2">
      <c r="A96" s="2" t="s">
        <v>151</v>
      </c>
      <c r="B96" s="3">
        <v>295</v>
      </c>
      <c r="C96" s="2" t="s">
        <v>248</v>
      </c>
      <c r="E96" s="2" t="s">
        <v>247</v>
      </c>
    </row>
    <row r="97" spans="1:5" x14ac:dyDescent="0.2">
      <c r="A97" s="2" t="s">
        <v>59</v>
      </c>
      <c r="B97" s="3">
        <v>309</v>
      </c>
      <c r="C97" s="2" t="s">
        <v>248</v>
      </c>
      <c r="E97" s="2" t="s">
        <v>247</v>
      </c>
    </row>
    <row r="98" spans="1:5" x14ac:dyDescent="0.2">
      <c r="A98" s="2" t="s">
        <v>246</v>
      </c>
      <c r="B98" s="3">
        <v>360</v>
      </c>
      <c r="C98" s="2" t="s">
        <v>245</v>
      </c>
      <c r="D98" s="3">
        <v>6789765</v>
      </c>
      <c r="E98" s="4" t="s">
        <v>244</v>
      </c>
    </row>
    <row r="99" spans="1:5" x14ac:dyDescent="0.2">
      <c r="A99" s="2" t="s">
        <v>246</v>
      </c>
      <c r="B99" s="3">
        <v>480</v>
      </c>
      <c r="C99" s="2" t="s">
        <v>245</v>
      </c>
      <c r="D99" s="3">
        <v>6789765</v>
      </c>
      <c r="E99" s="4" t="s">
        <v>244</v>
      </c>
    </row>
    <row r="100" spans="1:5" x14ac:dyDescent="0.2">
      <c r="A100" s="2" t="s">
        <v>243</v>
      </c>
      <c r="B100" s="3">
        <v>500</v>
      </c>
      <c r="C100" s="2" t="s">
        <v>242</v>
      </c>
      <c r="E100" s="2" t="s">
        <v>241</v>
      </c>
    </row>
    <row r="101" spans="1:5" x14ac:dyDescent="0.2">
      <c r="A101" s="2" t="s">
        <v>32</v>
      </c>
      <c r="B101" s="3">
        <v>76</v>
      </c>
      <c r="C101" s="2" t="s">
        <v>240</v>
      </c>
    </row>
    <row r="102" spans="1:5" x14ac:dyDescent="0.2">
      <c r="A102" s="2" t="s">
        <v>228</v>
      </c>
      <c r="B102" s="3">
        <v>1200</v>
      </c>
      <c r="C102" s="2" t="s">
        <v>239</v>
      </c>
      <c r="D102" s="6">
        <v>20120776</v>
      </c>
      <c r="E102" s="2" t="s">
        <v>238</v>
      </c>
    </row>
    <row r="103" spans="1:5" x14ac:dyDescent="0.2">
      <c r="A103" s="2" t="s">
        <v>183</v>
      </c>
      <c r="B103" s="3">
        <v>420</v>
      </c>
      <c r="C103" s="2" t="s">
        <v>237</v>
      </c>
      <c r="D103" s="3">
        <v>22986202</v>
      </c>
      <c r="E103" s="4" t="s">
        <v>236</v>
      </c>
    </row>
    <row r="104" spans="1:5" x14ac:dyDescent="0.2">
      <c r="A104" s="2" t="s">
        <v>23</v>
      </c>
      <c r="B104" s="3">
        <v>150</v>
      </c>
      <c r="C104" s="2" t="s">
        <v>235</v>
      </c>
      <c r="D104" s="3">
        <v>30959721</v>
      </c>
      <c r="E104" s="4" t="s">
        <v>234</v>
      </c>
    </row>
    <row r="105" spans="1:5" x14ac:dyDescent="0.2">
      <c r="A105" s="2" t="s">
        <v>183</v>
      </c>
      <c r="B105" s="3">
        <v>488</v>
      </c>
      <c r="C105" s="2" t="s">
        <v>232</v>
      </c>
      <c r="D105" s="3">
        <v>32147410</v>
      </c>
      <c r="E105" s="4" t="s">
        <v>231</v>
      </c>
    </row>
    <row r="106" spans="1:5" x14ac:dyDescent="0.2">
      <c r="A106" s="2" t="s">
        <v>233</v>
      </c>
      <c r="B106" s="3">
        <v>330</v>
      </c>
      <c r="C106" s="2" t="s">
        <v>232</v>
      </c>
      <c r="D106" s="3">
        <v>32147410</v>
      </c>
      <c r="E106" s="2" t="s">
        <v>231</v>
      </c>
    </row>
    <row r="107" spans="1:5" x14ac:dyDescent="0.2">
      <c r="A107" s="2" t="s">
        <v>106</v>
      </c>
      <c r="B107" s="3">
        <v>2900</v>
      </c>
      <c r="C107" s="2" t="s">
        <v>230</v>
      </c>
      <c r="E107" s="2" t="s">
        <v>229</v>
      </c>
    </row>
    <row r="108" spans="1:5" x14ac:dyDescent="0.2">
      <c r="A108" s="2" t="s">
        <v>228</v>
      </c>
      <c r="B108" s="3">
        <v>5000</v>
      </c>
      <c r="C108" s="2" t="s">
        <v>227</v>
      </c>
      <c r="E108" s="2" t="s">
        <v>226</v>
      </c>
    </row>
    <row r="109" spans="1:5" x14ac:dyDescent="0.2">
      <c r="A109" s="2" t="s">
        <v>225</v>
      </c>
      <c r="B109" s="3">
        <v>200</v>
      </c>
      <c r="C109" s="2" t="s">
        <v>224</v>
      </c>
      <c r="D109" s="3">
        <v>15576177</v>
      </c>
      <c r="E109" s="4" t="s">
        <v>223</v>
      </c>
    </row>
    <row r="110" spans="1:5" x14ac:dyDescent="0.2">
      <c r="A110" s="2" t="s">
        <v>225</v>
      </c>
      <c r="B110" s="3">
        <v>1800</v>
      </c>
      <c r="C110" s="2" t="s">
        <v>224</v>
      </c>
      <c r="D110" s="3">
        <v>15576177</v>
      </c>
      <c r="E110" s="4" t="s">
        <v>223</v>
      </c>
    </row>
    <row r="111" spans="1:5" x14ac:dyDescent="0.2">
      <c r="A111" s="2" t="s">
        <v>23</v>
      </c>
      <c r="B111" s="3">
        <v>250</v>
      </c>
      <c r="C111" s="2" t="s">
        <v>221</v>
      </c>
      <c r="E111" s="4" t="s">
        <v>222</v>
      </c>
    </row>
    <row r="112" spans="1:5" x14ac:dyDescent="0.2">
      <c r="A112" s="2" t="s">
        <v>141</v>
      </c>
      <c r="B112" s="3">
        <v>230</v>
      </c>
      <c r="C112" s="2" t="s">
        <v>221</v>
      </c>
      <c r="E112" s="4" t="s">
        <v>222</v>
      </c>
    </row>
    <row r="113" spans="1:5" x14ac:dyDescent="0.2">
      <c r="A113" s="2" t="s">
        <v>52</v>
      </c>
      <c r="B113" s="3">
        <v>300</v>
      </c>
      <c r="C113" s="2" t="s">
        <v>221</v>
      </c>
      <c r="E113" s="2" t="s">
        <v>220</v>
      </c>
    </row>
    <row r="114" spans="1:5" x14ac:dyDescent="0.2">
      <c r="A114" s="2" t="s">
        <v>156</v>
      </c>
      <c r="B114" s="3">
        <v>290</v>
      </c>
      <c r="C114" s="2" t="s">
        <v>221</v>
      </c>
      <c r="E114" s="2" t="s">
        <v>220</v>
      </c>
    </row>
    <row r="115" spans="1:5" x14ac:dyDescent="0.2">
      <c r="A115" s="2" t="s">
        <v>154</v>
      </c>
      <c r="B115" s="3">
        <v>750</v>
      </c>
      <c r="C115" s="2" t="s">
        <v>221</v>
      </c>
      <c r="E115" s="2" t="s">
        <v>220</v>
      </c>
    </row>
    <row r="116" spans="1:5" x14ac:dyDescent="0.2">
      <c r="A116" s="2" t="s">
        <v>219</v>
      </c>
      <c r="B116" s="3">
        <v>7000</v>
      </c>
      <c r="C116" s="2" t="s">
        <v>218</v>
      </c>
      <c r="D116" s="3">
        <v>28775794</v>
      </c>
      <c r="E116" s="4" t="s">
        <v>217</v>
      </c>
    </row>
    <row r="117" spans="1:5" x14ac:dyDescent="0.2">
      <c r="A117" s="2" t="s">
        <v>97</v>
      </c>
      <c r="B117" s="3">
        <v>2000</v>
      </c>
      <c r="C117" s="2" t="s">
        <v>214</v>
      </c>
      <c r="D117" s="3">
        <v>25182517</v>
      </c>
      <c r="E117" s="5" t="s">
        <v>213</v>
      </c>
    </row>
    <row r="118" spans="1:5" x14ac:dyDescent="0.2">
      <c r="A118" s="2" t="s">
        <v>216</v>
      </c>
      <c r="B118" s="3">
        <v>3000</v>
      </c>
      <c r="C118" s="2" t="s">
        <v>214</v>
      </c>
      <c r="D118" s="3">
        <v>25182517</v>
      </c>
      <c r="E118" s="2" t="s">
        <v>213</v>
      </c>
    </row>
    <row r="119" spans="1:5" x14ac:dyDescent="0.2">
      <c r="A119" s="2" t="s">
        <v>215</v>
      </c>
      <c r="B119" s="3">
        <v>1000</v>
      </c>
      <c r="C119" s="2" t="s">
        <v>214</v>
      </c>
      <c r="D119" s="3">
        <v>25182517</v>
      </c>
      <c r="E119" s="2" t="s">
        <v>213</v>
      </c>
    </row>
    <row r="120" spans="1:5" x14ac:dyDescent="0.2">
      <c r="A120" s="2" t="s">
        <v>13</v>
      </c>
      <c r="B120" s="3">
        <v>110</v>
      </c>
      <c r="C120" s="2" t="s">
        <v>212</v>
      </c>
      <c r="D120" s="3">
        <v>243400</v>
      </c>
      <c r="E120" s="4" t="s">
        <v>211</v>
      </c>
    </row>
    <row r="121" spans="1:5" x14ac:dyDescent="0.2">
      <c r="A121" s="2" t="s">
        <v>177</v>
      </c>
      <c r="B121" s="3">
        <v>560</v>
      </c>
      <c r="E121" s="2" t="s">
        <v>210</v>
      </c>
    </row>
  </sheetData>
  <hyperlinks>
    <hyperlink ref="E25" r:id="rId1" display="https://doi.org/10.4315/0362-028x.jfp-10-419" xr:uid="{48FF1F6A-5AED-174A-BBBC-FFA5B7CAA044}"/>
    <hyperlink ref="E120" r:id="rId2" display="https://doi.org/10.1128%2Faem.37.1.50-54.1979" xr:uid="{3511EC4C-3CBA-A448-9F57-9E38E9F42E23}"/>
    <hyperlink ref="E94" r:id="rId3" display="https://doi.org/10.1139/m94-060" xr:uid="{67671F52-9F76-C745-82A5-04FD072AEE64}"/>
    <hyperlink ref="E93" r:id="rId4" display="https://doi.org/10.1139/m94-060" xr:uid="{FC463311-8177-1F4D-ACD7-62A0425C8E71}"/>
    <hyperlink ref="E44" r:id="rId5" display="https://doi.org/10.1007/bf01201947" xr:uid="{79DF93FF-98D4-B94C-9E79-8AFA3D1180C8}"/>
    <hyperlink ref="E104" r:id="rId6" display="https://doi.org/10.4315/0362-028x-49.3.189" xr:uid="{2DC52D85-B28B-1C4A-B7BF-7D182ADCA3AB}"/>
    <hyperlink ref="E112" r:id="rId7" display="https://ui.adsabs.harvard.edu/link_gateway/2011RaPC...80..911N/doi:10.1016/j.radphyschem.2011.04.002" xr:uid="{751FBDD3-08D6-6747-BCEC-EDFE3BCA6DB9}"/>
    <hyperlink ref="E111" r:id="rId8" display="https://ui.adsabs.harvard.edu/link_gateway/2011RaPC...80..911N/doi:10.1016/j.radphyschem.2011.04.002" xr:uid="{ED92D579-DEE6-654B-9C75-6896ABA5F075}"/>
    <hyperlink ref="E64" r:id="rId9" display="https://doi.org/10.1007/s00203-011-0718-5" xr:uid="{F7B082A0-5BBE-384B-B853-ED542DB6029D}"/>
    <hyperlink ref="E5" r:id="rId10" display="https://doi.org/10.1111/j.1574-6968.1999.tb08738.x" xr:uid="{8D0DB4AB-143D-F443-A5CC-AAD8A89978C7}"/>
    <hyperlink ref="E63" r:id="rId11" display="https://doi.org/10.1080/09553007014550081" xr:uid="{25D1905F-0540-A84A-8F48-239CBA571888}"/>
    <hyperlink ref="E103" r:id="rId12" display="https://doi.org/10.1016/j.fm.2012.07.016" xr:uid="{94ED9B20-C7F1-F04D-AB3D-D5546BF2C6B9}"/>
    <hyperlink ref="E105" r:id="rId13" display="https://doi.org/10.1016/j.micpath.2020.104118" xr:uid="{08D5EDAE-7035-1D4C-A41D-C9712B120E0F}"/>
    <hyperlink ref="E6" r:id="rId14" display="https://doi.org/10.1128/am.28.1.41-46.1974" xr:uid="{4FA89034-DF0A-E84D-85DA-62FA741FAB8F}"/>
    <hyperlink ref="E7" r:id="rId15" display="https://doi.org/10.1128/am.28.1.41-46.1974" xr:uid="{98513B3E-1884-1148-A726-10EAE870E682}"/>
    <hyperlink ref="E9" r:id="rId16" xr:uid="{954B6D88-9866-6A4B-AFEA-A73DC19B6CE1}"/>
    <hyperlink ref="E42" r:id="rId17" display="https://doi.org/10.1099/00221287-135-12-3263" xr:uid="{531C1D3C-9059-5F43-9760-3119BB53A176}"/>
    <hyperlink ref="E116" r:id="rId18" display="https://doi.org/10.1186/s40793-017-0258-y" xr:uid="{A2684ED5-C04C-B24C-8A2E-02CF3963D797}"/>
    <hyperlink ref="E61" r:id="rId19" display="https://doi.org/10.1371%2Fjournal.pone.0000955" xr:uid="{8B981B0A-6348-6E44-BF68-42347F37335B}"/>
    <hyperlink ref="E66" r:id="rId20" display="https://doi.org/10.1126/science.1103185" xr:uid="{81AC2EBA-DE72-6246-88DF-CA44E5B25B18}"/>
    <hyperlink ref="E62" r:id="rId21" display="https://doi.org/10.1371%2Fjournal.pone.0000955" xr:uid="{92F5BF3F-74E9-B44E-96BA-A20FD17169C5}"/>
    <hyperlink ref="E67" r:id="rId22" display="https://doi.org/10.1126/science.1103185" xr:uid="{E57C7B4D-2029-E549-B514-DE7EEB195C99}"/>
    <hyperlink ref="E83" r:id="rId23" display="https://doi.org/10.1186/1471-2148-5-57" xr:uid="{A38A5A3E-5097-BD4C-AF7E-738F400871EC}"/>
    <hyperlink ref="E68" r:id="rId24" display="https://doi.org/10.1126/science.1103185" xr:uid="{FAFFA5DE-DE34-BD43-ADDA-421C2DAD1652}"/>
    <hyperlink ref="E69" r:id="rId25" display="https://doi.org/10.1126/science.1103185" xr:uid="{13E262AC-87F9-6043-8F82-52EA21DE666B}"/>
    <hyperlink ref="E70" r:id="rId26" display="https://doi.org/10.1126/science.1103185" xr:uid="{F17738C2-3EED-2B41-A7A4-251CD5AD604D}"/>
    <hyperlink ref="E71" r:id="rId27" display="https://doi.org/10.1126/science.1103185" xr:uid="{B36EB900-5D25-A447-98BA-537680CD84B9}"/>
    <hyperlink ref="E65" r:id="rId28" display="https://doi.org/10.1007/s00203-011-0718-5" xr:uid="{91CE10AA-25DA-3346-83AF-0688C565D242}"/>
    <hyperlink ref="E110" r:id="rId29" display="https://doi.org/10.1016/j.biomaterials.2004.06.028" xr:uid="{11CC7C66-6A6D-444D-B183-FBF19BC5D8B6}"/>
    <hyperlink ref="E109" r:id="rId30" display="https://doi.org/10.1016/j.biomaterials.2004.06.028" xr:uid="{6011C9DA-EA58-3144-A442-11BEA64BBD0A}"/>
    <hyperlink ref="E98" r:id="rId31" display="https://doi.org/10.1128/aem.41.5.1123-1127.1981" xr:uid="{EE9FDF31-B8CE-A14A-83B7-875F12C3A8D6}"/>
    <hyperlink ref="E99" r:id="rId32" display="https://doi.org/10.1128/aem.41.5.1123-1127.1981" xr:uid="{AA86AEBD-02D2-7145-B430-384CB1CFE7E6}"/>
    <hyperlink ref="E88" r:id="rId33" display="https://doi.org/10.3390/foods9070878" xr:uid="{72797E42-4970-E94C-AEEC-A6CF91B4B4E2}"/>
    <hyperlink ref="E86" r:id="rId34" display="https://doi.org/10.1016/j.dnarep.2011.10.024" xr:uid="{2FCEF8E6-0A39-E74B-A1BE-6D3DD96B9EEC}"/>
    <hyperlink ref="E55" r:id="rId35" display="https://doi.org/10.1128/am.14.1.92-97.1966" xr:uid="{399C0AC2-4C92-DE46-B33D-28FF526287C7}"/>
    <hyperlink ref="E54" r:id="rId36" display="https://doi.org/10.1128/am.14.1.92-97.1966" xr:uid="{A0E35CED-6BBF-B442-8EB9-1E9506C0EFD9}"/>
    <hyperlink ref="E53" r:id="rId37" display="https://doi.org/10.1128/am.14.1.92-97.1966" xr:uid="{39EE05ED-C431-D744-B991-258E5C2ECBEB}"/>
    <hyperlink ref="E52" r:id="rId38" display="https://doi.org/10.1128/am.14.1.92-97.1966" xr:uid="{290625D8-0598-C046-A56C-07F5356D71A1}"/>
    <hyperlink ref="E51" r:id="rId39" display="https://doi.org/10.1128/am.14.1.92-97.1966" xr:uid="{BE4E4883-A856-814E-B495-7899F04E510B}"/>
    <hyperlink ref="E50" r:id="rId40" display="https://doi.org/10.1128/am.14.1.92-97.1966" xr:uid="{8EB1C836-37EB-2149-A729-4316DD178223}"/>
    <hyperlink ref="E49" r:id="rId41" display="https://doi.org/10.1128/am.14.1.92-97.1966" xr:uid="{CE58D047-284C-2C42-8171-BEE5BD4D9396}"/>
    <hyperlink ref="E47" r:id="rId42" display="https://doi.org/10.1080/09553008114551011" xr:uid="{5753A0B1-D498-0141-97FD-3DF148D9A9B2}"/>
    <hyperlink ref="E46" r:id="rId43" display="https://doi.org/10.1046/j.1365-2958.1998.01089.x" xr:uid="{0C1FE99F-2D40-1B47-8C26-84E442609672}"/>
    <hyperlink ref="E28" r:id="rId44" display="https://doi.org/10.1111/apm.1964.61.3.483" xr:uid="{BE34A86E-C472-FB4F-89C9-DEA4568E341D}"/>
    <hyperlink ref="E27" r:id="rId45" xr:uid="{EACDDDA5-B7D8-734C-95EB-6916E5FA031C}"/>
    <hyperlink ref="E24" r:id="rId46" display="https://doi.org/10.4315/0362-028x.jfp-10-419" xr:uid="{3C739F43-B3B0-9E47-B653-2E6B75B6FDD7}"/>
    <hyperlink ref="E23" r:id="rId47" display="https://doi.org/10.4315/0362-028x.jfp-10-419" xr:uid="{5AE7A55B-766B-534E-9E91-55C074E2867A}"/>
    <hyperlink ref="E21" r:id="rId48" display="https://doi.org/10.4315/0362-028x.jfp-10-419" xr:uid="{6894106B-BDEC-9446-BD3C-BED571B5CC57}"/>
    <hyperlink ref="E22" r:id="rId49" display="https://doi.org/10.4315/0362-028x.jfp-10-419" xr:uid="{27FE6A90-E724-BB41-8926-A032E115A437}"/>
    <hyperlink ref="E13" r:id="rId50" display="https://doi.org/10.1371/journal.pone.0131249" xr:uid="{7B5F0F20-DDBC-AD4B-B299-15CDB6E54EAD}"/>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8301F2-F68A-B64C-B300-14FB24F48C7D}">
  <dimension ref="A1:C128"/>
  <sheetViews>
    <sheetView topLeftCell="A109" workbookViewId="0">
      <selection activeCell="C120" sqref="C120"/>
    </sheetView>
  </sheetViews>
  <sheetFormatPr baseColWidth="10" defaultColWidth="8.83203125" defaultRowHeight="16" x14ac:dyDescent="0.2"/>
  <cols>
    <col min="1" max="1" width="27.6640625" customWidth="1"/>
    <col min="3" max="3" width="15.6640625" customWidth="1"/>
  </cols>
  <sheetData>
    <row r="1" spans="1:3" x14ac:dyDescent="0.2">
      <c r="A1" s="13" t="s">
        <v>374</v>
      </c>
    </row>
    <row r="2" spans="1:3" x14ac:dyDescent="0.2">
      <c r="A2" s="13" t="s">
        <v>209</v>
      </c>
      <c r="B2" s="13" t="s">
        <v>371</v>
      </c>
      <c r="C2" s="13" t="s">
        <v>370</v>
      </c>
    </row>
    <row r="3" spans="1:3" x14ac:dyDescent="0.2">
      <c r="A3" t="s">
        <v>20</v>
      </c>
      <c r="B3">
        <v>1</v>
      </c>
      <c r="C3" t="s">
        <v>369</v>
      </c>
    </row>
    <row r="4" spans="1:3" x14ac:dyDescent="0.2">
      <c r="A4" t="s">
        <v>23</v>
      </c>
      <c r="B4">
        <v>2</v>
      </c>
      <c r="C4" t="s">
        <v>369</v>
      </c>
    </row>
    <row r="5" spans="1:3" x14ac:dyDescent="0.2">
      <c r="A5" t="s">
        <v>141</v>
      </c>
      <c r="B5">
        <v>3</v>
      </c>
      <c r="C5" t="s">
        <v>369</v>
      </c>
    </row>
    <row r="6" spans="1:3" x14ac:dyDescent="0.2">
      <c r="A6" t="s">
        <v>64</v>
      </c>
      <c r="B6">
        <v>4</v>
      </c>
      <c r="C6" t="s">
        <v>368</v>
      </c>
    </row>
    <row r="7" spans="1:3" x14ac:dyDescent="0.2">
      <c r="A7" t="s">
        <v>165</v>
      </c>
      <c r="B7">
        <v>5</v>
      </c>
      <c r="C7" t="s">
        <v>368</v>
      </c>
    </row>
    <row r="8" spans="1:3" x14ac:dyDescent="0.2">
      <c r="A8" t="s">
        <v>180</v>
      </c>
      <c r="B8">
        <v>6</v>
      </c>
      <c r="C8" t="s">
        <v>368</v>
      </c>
    </row>
    <row r="9" spans="1:3" x14ac:dyDescent="0.2">
      <c r="A9" t="s">
        <v>42</v>
      </c>
      <c r="B9">
        <v>7</v>
      </c>
      <c r="C9" t="s">
        <v>368</v>
      </c>
    </row>
    <row r="10" spans="1:3" x14ac:dyDescent="0.2">
      <c r="A10" t="s">
        <v>48</v>
      </c>
      <c r="B10">
        <v>8</v>
      </c>
      <c r="C10" t="s">
        <v>368</v>
      </c>
    </row>
    <row r="11" spans="1:3" x14ac:dyDescent="0.2">
      <c r="A11" t="s">
        <v>45</v>
      </c>
      <c r="B11">
        <v>9</v>
      </c>
      <c r="C11" t="s">
        <v>368</v>
      </c>
    </row>
    <row r="12" spans="1:3" x14ac:dyDescent="0.2">
      <c r="A12" t="s">
        <v>162</v>
      </c>
      <c r="B12">
        <v>10</v>
      </c>
      <c r="C12" t="s">
        <v>368</v>
      </c>
    </row>
    <row r="13" spans="1:3" x14ac:dyDescent="0.2">
      <c r="A13" t="s">
        <v>126</v>
      </c>
      <c r="B13">
        <v>11</v>
      </c>
      <c r="C13" t="s">
        <v>368</v>
      </c>
    </row>
    <row r="14" spans="1:3" x14ac:dyDescent="0.2">
      <c r="A14" t="s">
        <v>116</v>
      </c>
      <c r="B14">
        <v>12</v>
      </c>
      <c r="C14" t="s">
        <v>368</v>
      </c>
    </row>
    <row r="15" spans="1:3" x14ac:dyDescent="0.2">
      <c r="A15" t="s">
        <v>69</v>
      </c>
      <c r="B15">
        <v>13</v>
      </c>
      <c r="C15" t="s">
        <v>368</v>
      </c>
    </row>
    <row r="16" spans="1:3" x14ac:dyDescent="0.2">
      <c r="A16" t="s">
        <v>171</v>
      </c>
      <c r="B16">
        <v>14</v>
      </c>
      <c r="C16" t="s">
        <v>368</v>
      </c>
    </row>
    <row r="17" spans="1:3" x14ac:dyDescent="0.2">
      <c r="A17" t="s">
        <v>168</v>
      </c>
      <c r="B17">
        <v>15</v>
      </c>
      <c r="C17" t="s">
        <v>368</v>
      </c>
    </row>
    <row r="18" spans="1:3" x14ac:dyDescent="0.2">
      <c r="A18" t="s">
        <v>159</v>
      </c>
      <c r="B18">
        <v>16</v>
      </c>
      <c r="C18" t="s">
        <v>368</v>
      </c>
    </row>
    <row r="19" spans="1:3" x14ac:dyDescent="0.2">
      <c r="A19" t="s">
        <v>97</v>
      </c>
      <c r="B19">
        <v>17</v>
      </c>
      <c r="C19" t="s">
        <v>368</v>
      </c>
    </row>
    <row r="20" spans="1:3" x14ac:dyDescent="0.2">
      <c r="A20" t="s">
        <v>10</v>
      </c>
      <c r="B20">
        <v>18</v>
      </c>
      <c r="C20" t="s">
        <v>368</v>
      </c>
    </row>
    <row r="21" spans="1:3" x14ac:dyDescent="0.2">
      <c r="A21" t="s">
        <v>106</v>
      </c>
      <c r="B21">
        <v>19</v>
      </c>
      <c r="C21" t="s">
        <v>368</v>
      </c>
    </row>
    <row r="22" spans="1:3" x14ac:dyDescent="0.2">
      <c r="A22" t="s">
        <v>192</v>
      </c>
      <c r="B22">
        <v>20</v>
      </c>
      <c r="C22" t="s">
        <v>368</v>
      </c>
    </row>
    <row r="23" spans="1:3" x14ac:dyDescent="0.2">
      <c r="A23" t="s">
        <v>177</v>
      </c>
      <c r="B23">
        <v>21</v>
      </c>
      <c r="C23" t="s">
        <v>368</v>
      </c>
    </row>
    <row r="24" spans="1:3" x14ac:dyDescent="0.2">
      <c r="A24" t="s">
        <v>104</v>
      </c>
      <c r="B24">
        <v>22</v>
      </c>
      <c r="C24" t="s">
        <v>368</v>
      </c>
    </row>
    <row r="25" spans="1:3" x14ac:dyDescent="0.2">
      <c r="A25" t="s">
        <v>100</v>
      </c>
      <c r="B25">
        <v>23</v>
      </c>
      <c r="C25" t="s">
        <v>368</v>
      </c>
    </row>
    <row r="26" spans="1:3" x14ac:dyDescent="0.2">
      <c r="A26" t="s">
        <v>151</v>
      </c>
      <c r="B26">
        <v>24</v>
      </c>
      <c r="C26" t="s">
        <v>368</v>
      </c>
    </row>
    <row r="27" spans="1:3" x14ac:dyDescent="0.2">
      <c r="A27" t="s">
        <v>113</v>
      </c>
      <c r="B27">
        <v>25</v>
      </c>
      <c r="C27" t="s">
        <v>368</v>
      </c>
    </row>
    <row r="28" spans="1:3" x14ac:dyDescent="0.2">
      <c r="A28" t="s">
        <v>129</v>
      </c>
      <c r="B28">
        <v>26</v>
      </c>
      <c r="C28" t="s">
        <v>368</v>
      </c>
    </row>
    <row r="29" spans="1:3" x14ac:dyDescent="0.2">
      <c r="A29" t="s">
        <v>59</v>
      </c>
      <c r="B29">
        <v>27</v>
      </c>
      <c r="C29" t="s">
        <v>368</v>
      </c>
    </row>
    <row r="30" spans="1:3" x14ac:dyDescent="0.2">
      <c r="A30" t="s">
        <v>139</v>
      </c>
      <c r="B30">
        <v>28</v>
      </c>
      <c r="C30" t="s">
        <v>369</v>
      </c>
    </row>
    <row r="31" spans="1:3" x14ac:dyDescent="0.2">
      <c r="A31" t="s">
        <v>135</v>
      </c>
      <c r="B31">
        <v>29</v>
      </c>
      <c r="C31" t="s">
        <v>368</v>
      </c>
    </row>
    <row r="32" spans="1:3" x14ac:dyDescent="0.2">
      <c r="A32" t="s">
        <v>119</v>
      </c>
      <c r="B32">
        <v>30</v>
      </c>
      <c r="C32" t="s">
        <v>368</v>
      </c>
    </row>
    <row r="33" spans="1:3" x14ac:dyDescent="0.2">
      <c r="A33" t="s">
        <v>110</v>
      </c>
      <c r="B33">
        <v>31</v>
      </c>
      <c r="C33" t="s">
        <v>368</v>
      </c>
    </row>
    <row r="34" spans="1:3" x14ac:dyDescent="0.2">
      <c r="A34" t="s">
        <v>55</v>
      </c>
      <c r="B34">
        <v>32</v>
      </c>
      <c r="C34" t="s">
        <v>368</v>
      </c>
    </row>
    <row r="35" spans="1:3" x14ac:dyDescent="0.2">
      <c r="A35" t="s">
        <v>66</v>
      </c>
      <c r="B35">
        <v>33</v>
      </c>
      <c r="C35" t="s">
        <v>368</v>
      </c>
    </row>
    <row r="36" spans="1:3" x14ac:dyDescent="0.2">
      <c r="A36" t="s">
        <v>16</v>
      </c>
      <c r="B36">
        <v>34</v>
      </c>
      <c r="C36" t="s">
        <v>369</v>
      </c>
    </row>
    <row r="37" spans="1:3" x14ac:dyDescent="0.2">
      <c r="A37" t="s">
        <v>25</v>
      </c>
      <c r="B37">
        <v>35</v>
      </c>
      <c r="C37" t="s">
        <v>368</v>
      </c>
    </row>
    <row r="38" spans="1:3" x14ac:dyDescent="0.2">
      <c r="A38" t="s">
        <v>35</v>
      </c>
      <c r="B38">
        <v>36</v>
      </c>
      <c r="C38" t="s">
        <v>368</v>
      </c>
    </row>
    <row r="39" spans="1:3" x14ac:dyDescent="0.2">
      <c r="A39" t="s">
        <v>195</v>
      </c>
      <c r="B39">
        <v>37</v>
      </c>
      <c r="C39" t="s">
        <v>368</v>
      </c>
    </row>
    <row r="40" spans="1:3" x14ac:dyDescent="0.2">
      <c r="A40" t="s">
        <v>189</v>
      </c>
      <c r="B40">
        <v>38</v>
      </c>
      <c r="C40" t="s">
        <v>368</v>
      </c>
    </row>
    <row r="41" spans="1:3" x14ac:dyDescent="0.2">
      <c r="A41" t="s">
        <v>123</v>
      </c>
      <c r="B41">
        <v>39</v>
      </c>
      <c r="C41" t="s">
        <v>368</v>
      </c>
    </row>
    <row r="42" spans="1:3" x14ac:dyDescent="0.2">
      <c r="A42" t="s">
        <v>8</v>
      </c>
      <c r="B42">
        <v>40</v>
      </c>
      <c r="C42" t="s">
        <v>368</v>
      </c>
    </row>
    <row r="43" spans="1:3" x14ac:dyDescent="0.2">
      <c r="A43" s="13" t="s">
        <v>373</v>
      </c>
    </row>
    <row r="44" spans="1:3" x14ac:dyDescent="0.2">
      <c r="A44" s="13" t="s">
        <v>209</v>
      </c>
      <c r="B44" s="13" t="s">
        <v>371</v>
      </c>
      <c r="C44" s="13" t="s">
        <v>370</v>
      </c>
    </row>
    <row r="45" spans="1:3" x14ac:dyDescent="0.2">
      <c r="A45" t="s">
        <v>82</v>
      </c>
      <c r="B45">
        <v>1</v>
      </c>
      <c r="C45" t="s">
        <v>368</v>
      </c>
    </row>
    <row r="46" spans="1:3" x14ac:dyDescent="0.2">
      <c r="A46" t="s">
        <v>183</v>
      </c>
      <c r="B46">
        <v>2</v>
      </c>
      <c r="C46" t="s">
        <v>368</v>
      </c>
    </row>
    <row r="47" spans="1:3" x14ac:dyDescent="0.2">
      <c r="A47" t="s">
        <v>145</v>
      </c>
      <c r="B47">
        <v>3</v>
      </c>
      <c r="C47" t="s">
        <v>368</v>
      </c>
    </row>
    <row r="48" spans="1:3" x14ac:dyDescent="0.2">
      <c r="A48" t="s">
        <v>76</v>
      </c>
      <c r="B48">
        <v>4</v>
      </c>
      <c r="C48" t="s">
        <v>368</v>
      </c>
    </row>
    <row r="49" spans="1:3" x14ac:dyDescent="0.2">
      <c r="A49" t="s">
        <v>186</v>
      </c>
      <c r="B49">
        <v>5</v>
      </c>
      <c r="C49" t="s">
        <v>368</v>
      </c>
    </row>
    <row r="50" spans="1:3" x14ac:dyDescent="0.2">
      <c r="A50" t="s">
        <v>29</v>
      </c>
      <c r="B50">
        <v>6</v>
      </c>
      <c r="C50" t="s">
        <v>368</v>
      </c>
    </row>
    <row r="51" spans="1:3" x14ac:dyDescent="0.2">
      <c r="A51" t="s">
        <v>73</v>
      </c>
      <c r="B51">
        <v>7</v>
      </c>
      <c r="C51" t="s">
        <v>368</v>
      </c>
    </row>
    <row r="52" spans="1:3" x14ac:dyDescent="0.2">
      <c r="A52" t="s">
        <v>89</v>
      </c>
      <c r="B52">
        <v>8</v>
      </c>
      <c r="C52" t="s">
        <v>368</v>
      </c>
    </row>
    <row r="53" spans="1:3" x14ac:dyDescent="0.2">
      <c r="A53" t="s">
        <v>86</v>
      </c>
      <c r="B53">
        <v>9</v>
      </c>
      <c r="C53" t="s">
        <v>368</v>
      </c>
    </row>
    <row r="54" spans="1:3" x14ac:dyDescent="0.2">
      <c r="A54" t="s">
        <v>148</v>
      </c>
      <c r="B54">
        <v>10</v>
      </c>
      <c r="C54" t="s">
        <v>368</v>
      </c>
    </row>
    <row r="55" spans="1:3" x14ac:dyDescent="0.2">
      <c r="A55" t="s">
        <v>57</v>
      </c>
      <c r="B55">
        <v>11</v>
      </c>
      <c r="C55" t="s">
        <v>368</v>
      </c>
    </row>
    <row r="56" spans="1:3" x14ac:dyDescent="0.2">
      <c r="A56" t="s">
        <v>92</v>
      </c>
      <c r="B56">
        <v>12</v>
      </c>
      <c r="C56" t="s">
        <v>368</v>
      </c>
    </row>
    <row r="57" spans="1:3" x14ac:dyDescent="0.2">
      <c r="A57" t="s">
        <v>38</v>
      </c>
      <c r="B57">
        <v>13</v>
      </c>
      <c r="C57" t="s">
        <v>368</v>
      </c>
    </row>
    <row r="58" spans="1:3" x14ac:dyDescent="0.2">
      <c r="A58" t="s">
        <v>52</v>
      </c>
      <c r="B58">
        <v>14</v>
      </c>
      <c r="C58" t="s">
        <v>369</v>
      </c>
    </row>
    <row r="59" spans="1:3" x14ac:dyDescent="0.2">
      <c r="A59" t="s">
        <v>156</v>
      </c>
      <c r="B59">
        <v>15</v>
      </c>
      <c r="C59" t="s">
        <v>368</v>
      </c>
    </row>
    <row r="60" spans="1:3" x14ac:dyDescent="0.2">
      <c r="A60" t="s">
        <v>154</v>
      </c>
      <c r="B60">
        <v>16</v>
      </c>
      <c r="C60" t="s">
        <v>368</v>
      </c>
    </row>
    <row r="61" spans="1:3" x14ac:dyDescent="0.2">
      <c r="A61" t="s">
        <v>79</v>
      </c>
      <c r="B61">
        <v>17</v>
      </c>
      <c r="C61" t="s">
        <v>368</v>
      </c>
    </row>
    <row r="62" spans="1:3" x14ac:dyDescent="0.2">
      <c r="A62" t="s">
        <v>174</v>
      </c>
      <c r="B62">
        <v>18</v>
      </c>
      <c r="C62" t="s">
        <v>368</v>
      </c>
    </row>
    <row r="63" spans="1:3" x14ac:dyDescent="0.2">
      <c r="A63" t="s">
        <v>132</v>
      </c>
      <c r="B63">
        <v>19</v>
      </c>
      <c r="C63" t="s">
        <v>368</v>
      </c>
    </row>
    <row r="64" spans="1:3" x14ac:dyDescent="0.2">
      <c r="A64" t="s">
        <v>32</v>
      </c>
      <c r="B64">
        <v>20</v>
      </c>
      <c r="C64" t="s">
        <v>369</v>
      </c>
    </row>
    <row r="65" spans="1:3" x14ac:dyDescent="0.2">
      <c r="A65" t="s">
        <v>13</v>
      </c>
      <c r="B65">
        <v>21</v>
      </c>
      <c r="C65" t="s">
        <v>368</v>
      </c>
    </row>
    <row r="66" spans="1:3" x14ac:dyDescent="0.2">
      <c r="A66" s="13" t="s">
        <v>372</v>
      </c>
    </row>
    <row r="67" spans="1:3" x14ac:dyDescent="0.2">
      <c r="A67" s="13" t="s">
        <v>209</v>
      </c>
      <c r="B67" s="13" t="s">
        <v>371</v>
      </c>
      <c r="C67" s="13" t="s">
        <v>370</v>
      </c>
    </row>
    <row r="68" spans="1:3" x14ac:dyDescent="0.2">
      <c r="A68" t="s">
        <v>20</v>
      </c>
      <c r="B68">
        <v>1</v>
      </c>
      <c r="C68" t="s">
        <v>368</v>
      </c>
    </row>
    <row r="69" spans="1:3" x14ac:dyDescent="0.2">
      <c r="A69" t="s">
        <v>32</v>
      </c>
      <c r="B69">
        <v>2</v>
      </c>
      <c r="C69" t="s">
        <v>368</v>
      </c>
    </row>
    <row r="70" spans="1:3" x14ac:dyDescent="0.2">
      <c r="A70" t="s">
        <v>29</v>
      </c>
      <c r="B70">
        <v>3</v>
      </c>
      <c r="C70" t="s">
        <v>368</v>
      </c>
    </row>
    <row r="71" spans="1:3" x14ac:dyDescent="0.2">
      <c r="A71" t="s">
        <v>192</v>
      </c>
      <c r="B71">
        <v>4</v>
      </c>
      <c r="C71" t="s">
        <v>368</v>
      </c>
    </row>
    <row r="72" spans="1:3" x14ac:dyDescent="0.2">
      <c r="A72" t="s">
        <v>156</v>
      </c>
      <c r="B72">
        <v>5</v>
      </c>
      <c r="C72" t="s">
        <v>368</v>
      </c>
    </row>
    <row r="73" spans="1:3" x14ac:dyDescent="0.2">
      <c r="A73" t="s">
        <v>92</v>
      </c>
      <c r="B73">
        <v>6</v>
      </c>
      <c r="C73" t="s">
        <v>368</v>
      </c>
    </row>
    <row r="74" spans="1:3" x14ac:dyDescent="0.2">
      <c r="A74" t="s">
        <v>139</v>
      </c>
      <c r="B74">
        <v>7</v>
      </c>
      <c r="C74" t="s">
        <v>368</v>
      </c>
    </row>
    <row r="75" spans="1:3" x14ac:dyDescent="0.2">
      <c r="A75" t="s">
        <v>162</v>
      </c>
      <c r="B75">
        <v>8</v>
      </c>
      <c r="C75" t="s">
        <v>368</v>
      </c>
    </row>
    <row r="76" spans="1:3" x14ac:dyDescent="0.2">
      <c r="A76" t="s">
        <v>183</v>
      </c>
      <c r="B76">
        <v>9</v>
      </c>
      <c r="C76" t="s">
        <v>368</v>
      </c>
    </row>
    <row r="77" spans="1:3" x14ac:dyDescent="0.2">
      <c r="A77" t="s">
        <v>159</v>
      </c>
      <c r="B77">
        <v>10</v>
      </c>
      <c r="C77" t="s">
        <v>368</v>
      </c>
    </row>
    <row r="78" spans="1:3" x14ac:dyDescent="0.2">
      <c r="A78" t="s">
        <v>48</v>
      </c>
      <c r="B78">
        <v>11</v>
      </c>
      <c r="C78" t="s">
        <v>368</v>
      </c>
    </row>
    <row r="79" spans="1:3" x14ac:dyDescent="0.2">
      <c r="A79" t="s">
        <v>174</v>
      </c>
      <c r="B79">
        <v>12</v>
      </c>
      <c r="C79" t="s">
        <v>368</v>
      </c>
    </row>
    <row r="80" spans="1:3" x14ac:dyDescent="0.2">
      <c r="A80" t="s">
        <v>189</v>
      </c>
      <c r="B80">
        <v>13</v>
      </c>
      <c r="C80" t="s">
        <v>368</v>
      </c>
    </row>
    <row r="81" spans="1:3" x14ac:dyDescent="0.2">
      <c r="A81" t="s">
        <v>186</v>
      </c>
      <c r="B81">
        <v>14</v>
      </c>
      <c r="C81" t="s">
        <v>368</v>
      </c>
    </row>
    <row r="82" spans="1:3" x14ac:dyDescent="0.2">
      <c r="A82" t="s">
        <v>195</v>
      </c>
      <c r="B82">
        <v>15</v>
      </c>
      <c r="C82" t="s">
        <v>368</v>
      </c>
    </row>
    <row r="83" spans="1:3" x14ac:dyDescent="0.2">
      <c r="A83" t="s">
        <v>110</v>
      </c>
      <c r="B83">
        <v>16</v>
      </c>
      <c r="C83" t="s">
        <v>368</v>
      </c>
    </row>
    <row r="84" spans="1:3" x14ac:dyDescent="0.2">
      <c r="A84" t="s">
        <v>89</v>
      </c>
      <c r="B84">
        <v>17</v>
      </c>
      <c r="C84" t="s">
        <v>368</v>
      </c>
    </row>
    <row r="85" spans="1:3" x14ac:dyDescent="0.2">
      <c r="A85" t="s">
        <v>23</v>
      </c>
      <c r="B85">
        <v>18</v>
      </c>
      <c r="C85" t="s">
        <v>368</v>
      </c>
    </row>
    <row r="86" spans="1:3" x14ac:dyDescent="0.2">
      <c r="A86" t="s">
        <v>113</v>
      </c>
      <c r="B86">
        <v>19</v>
      </c>
      <c r="C86" t="s">
        <v>368</v>
      </c>
    </row>
    <row r="87" spans="1:3" x14ac:dyDescent="0.2">
      <c r="A87" t="s">
        <v>97</v>
      </c>
      <c r="B87">
        <v>20</v>
      </c>
      <c r="C87" t="s">
        <v>368</v>
      </c>
    </row>
    <row r="88" spans="1:3" x14ac:dyDescent="0.2">
      <c r="A88" t="s">
        <v>16</v>
      </c>
      <c r="B88">
        <v>21</v>
      </c>
      <c r="C88" t="s">
        <v>369</v>
      </c>
    </row>
    <row r="89" spans="1:3" x14ac:dyDescent="0.2">
      <c r="A89" t="s">
        <v>104</v>
      </c>
      <c r="B89">
        <v>22</v>
      </c>
      <c r="C89" t="s">
        <v>368</v>
      </c>
    </row>
    <row r="90" spans="1:3" x14ac:dyDescent="0.2">
      <c r="A90" t="s">
        <v>52</v>
      </c>
      <c r="B90">
        <v>23</v>
      </c>
      <c r="C90" t="s">
        <v>369</v>
      </c>
    </row>
    <row r="91" spans="1:3" x14ac:dyDescent="0.2">
      <c r="A91" t="s">
        <v>86</v>
      </c>
      <c r="B91">
        <v>24</v>
      </c>
      <c r="C91" t="s">
        <v>368</v>
      </c>
    </row>
    <row r="92" spans="1:3" x14ac:dyDescent="0.2">
      <c r="A92" t="s">
        <v>123</v>
      </c>
      <c r="B92">
        <v>25</v>
      </c>
      <c r="C92" t="s">
        <v>368</v>
      </c>
    </row>
    <row r="93" spans="1:3" x14ac:dyDescent="0.2">
      <c r="A93" t="s">
        <v>132</v>
      </c>
      <c r="B93">
        <v>26</v>
      </c>
      <c r="C93" t="s">
        <v>368</v>
      </c>
    </row>
    <row r="94" spans="1:3" x14ac:dyDescent="0.2">
      <c r="A94" t="s">
        <v>154</v>
      </c>
      <c r="B94">
        <v>27</v>
      </c>
      <c r="C94" t="s">
        <v>368</v>
      </c>
    </row>
    <row r="95" spans="1:3" x14ac:dyDescent="0.2">
      <c r="A95" t="s">
        <v>38</v>
      </c>
      <c r="B95">
        <v>28</v>
      </c>
      <c r="C95" t="s">
        <v>368</v>
      </c>
    </row>
    <row r="96" spans="1:3" x14ac:dyDescent="0.2">
      <c r="A96" t="s">
        <v>35</v>
      </c>
      <c r="B96">
        <v>29</v>
      </c>
      <c r="C96" t="s">
        <v>368</v>
      </c>
    </row>
    <row r="97" spans="1:3" x14ac:dyDescent="0.2">
      <c r="A97" t="s">
        <v>171</v>
      </c>
      <c r="B97">
        <v>30</v>
      </c>
      <c r="C97" t="s">
        <v>368</v>
      </c>
    </row>
    <row r="98" spans="1:3" x14ac:dyDescent="0.2">
      <c r="A98" t="s">
        <v>129</v>
      </c>
      <c r="B98">
        <v>31</v>
      </c>
      <c r="C98" t="s">
        <v>368</v>
      </c>
    </row>
    <row r="99" spans="1:3" x14ac:dyDescent="0.2">
      <c r="A99" t="s">
        <v>177</v>
      </c>
      <c r="B99">
        <v>32</v>
      </c>
      <c r="C99" t="s">
        <v>368</v>
      </c>
    </row>
    <row r="100" spans="1:3" x14ac:dyDescent="0.2">
      <c r="A100" t="s">
        <v>8</v>
      </c>
      <c r="B100">
        <v>33</v>
      </c>
      <c r="C100" t="s">
        <v>368</v>
      </c>
    </row>
    <row r="101" spans="1:3" x14ac:dyDescent="0.2">
      <c r="A101" t="s">
        <v>126</v>
      </c>
      <c r="B101">
        <v>34</v>
      </c>
      <c r="C101" t="s">
        <v>368</v>
      </c>
    </row>
    <row r="102" spans="1:3" x14ac:dyDescent="0.2">
      <c r="A102" t="s">
        <v>151</v>
      </c>
      <c r="B102">
        <v>35</v>
      </c>
      <c r="C102" t="s">
        <v>368</v>
      </c>
    </row>
    <row r="103" spans="1:3" x14ac:dyDescent="0.2">
      <c r="A103" t="s">
        <v>82</v>
      </c>
      <c r="B103">
        <v>36</v>
      </c>
      <c r="C103" t="s">
        <v>368</v>
      </c>
    </row>
    <row r="104" spans="1:3" x14ac:dyDescent="0.2">
      <c r="A104" t="s">
        <v>119</v>
      </c>
      <c r="B104">
        <v>37</v>
      </c>
      <c r="C104" t="s">
        <v>368</v>
      </c>
    </row>
    <row r="105" spans="1:3" x14ac:dyDescent="0.2">
      <c r="A105" t="s">
        <v>45</v>
      </c>
      <c r="B105">
        <v>38</v>
      </c>
      <c r="C105" t="s">
        <v>368</v>
      </c>
    </row>
    <row r="106" spans="1:3" x14ac:dyDescent="0.2">
      <c r="A106" t="s">
        <v>79</v>
      </c>
      <c r="B106">
        <v>39</v>
      </c>
      <c r="C106" t="s">
        <v>368</v>
      </c>
    </row>
    <row r="107" spans="1:3" x14ac:dyDescent="0.2">
      <c r="A107" t="s">
        <v>25</v>
      </c>
      <c r="B107">
        <v>40</v>
      </c>
      <c r="C107" t="s">
        <v>368</v>
      </c>
    </row>
    <row r="108" spans="1:3" x14ac:dyDescent="0.2">
      <c r="A108" t="s">
        <v>106</v>
      </c>
      <c r="B108">
        <v>41</v>
      </c>
      <c r="C108" t="s">
        <v>368</v>
      </c>
    </row>
    <row r="109" spans="1:3" x14ac:dyDescent="0.2">
      <c r="A109" t="s">
        <v>145</v>
      </c>
      <c r="B109">
        <v>42</v>
      </c>
      <c r="C109" t="s">
        <v>368</v>
      </c>
    </row>
    <row r="110" spans="1:3" x14ac:dyDescent="0.2">
      <c r="A110" t="s">
        <v>180</v>
      </c>
      <c r="B110">
        <v>43</v>
      </c>
      <c r="C110" t="s">
        <v>368</v>
      </c>
    </row>
    <row r="111" spans="1:3" x14ac:dyDescent="0.2">
      <c r="A111" t="s">
        <v>76</v>
      </c>
      <c r="B111">
        <v>44</v>
      </c>
      <c r="C111" t="s">
        <v>368</v>
      </c>
    </row>
    <row r="112" spans="1:3" x14ac:dyDescent="0.2">
      <c r="A112" t="s">
        <v>73</v>
      </c>
      <c r="B112">
        <v>45</v>
      </c>
      <c r="C112" t="s">
        <v>368</v>
      </c>
    </row>
    <row r="113" spans="1:3" x14ac:dyDescent="0.2">
      <c r="A113" t="s">
        <v>69</v>
      </c>
      <c r="B113">
        <v>46</v>
      </c>
      <c r="C113" t="s">
        <v>368</v>
      </c>
    </row>
    <row r="114" spans="1:3" x14ac:dyDescent="0.2">
      <c r="A114" t="s">
        <v>141</v>
      </c>
      <c r="B114">
        <v>47</v>
      </c>
      <c r="C114" t="s">
        <v>368</v>
      </c>
    </row>
    <row r="115" spans="1:3" x14ac:dyDescent="0.2">
      <c r="A115" t="s">
        <v>135</v>
      </c>
      <c r="B115">
        <v>48</v>
      </c>
      <c r="C115" t="s">
        <v>368</v>
      </c>
    </row>
    <row r="116" spans="1:3" x14ac:dyDescent="0.2">
      <c r="A116" t="s">
        <v>55</v>
      </c>
      <c r="B116">
        <v>49</v>
      </c>
      <c r="C116" t="s">
        <v>368</v>
      </c>
    </row>
    <row r="117" spans="1:3" x14ac:dyDescent="0.2">
      <c r="A117" t="s">
        <v>42</v>
      </c>
      <c r="B117">
        <v>50</v>
      </c>
      <c r="C117" t="s">
        <v>368</v>
      </c>
    </row>
    <row r="118" spans="1:3" x14ac:dyDescent="0.2">
      <c r="A118" t="s">
        <v>165</v>
      </c>
      <c r="B118">
        <v>51</v>
      </c>
      <c r="C118" t="s">
        <v>368</v>
      </c>
    </row>
    <row r="119" spans="1:3" x14ac:dyDescent="0.2">
      <c r="A119" t="s">
        <v>66</v>
      </c>
      <c r="B119">
        <v>52</v>
      </c>
      <c r="C119" t="s">
        <v>368</v>
      </c>
    </row>
    <row r="120" spans="1:3" x14ac:dyDescent="0.2">
      <c r="A120" t="s">
        <v>57</v>
      </c>
      <c r="B120">
        <v>53</v>
      </c>
      <c r="C120" t="s">
        <v>368</v>
      </c>
    </row>
    <row r="121" spans="1:3" x14ac:dyDescent="0.2">
      <c r="A121" t="s">
        <v>148</v>
      </c>
      <c r="B121">
        <v>54</v>
      </c>
      <c r="C121" t="s">
        <v>368</v>
      </c>
    </row>
    <row r="122" spans="1:3" x14ac:dyDescent="0.2">
      <c r="A122" t="s">
        <v>168</v>
      </c>
      <c r="B122">
        <v>55</v>
      </c>
      <c r="C122" t="s">
        <v>368</v>
      </c>
    </row>
    <row r="123" spans="1:3" x14ac:dyDescent="0.2">
      <c r="A123" t="s">
        <v>116</v>
      </c>
      <c r="B123">
        <v>56</v>
      </c>
      <c r="C123" t="s">
        <v>368</v>
      </c>
    </row>
    <row r="124" spans="1:3" x14ac:dyDescent="0.2">
      <c r="A124" t="s">
        <v>10</v>
      </c>
      <c r="B124">
        <v>57</v>
      </c>
      <c r="C124" t="s">
        <v>368</v>
      </c>
    </row>
    <row r="125" spans="1:3" x14ac:dyDescent="0.2">
      <c r="A125" t="s">
        <v>64</v>
      </c>
      <c r="B125">
        <v>58</v>
      </c>
      <c r="C125" t="s">
        <v>368</v>
      </c>
    </row>
    <row r="126" spans="1:3" x14ac:dyDescent="0.2">
      <c r="A126" t="s">
        <v>100</v>
      </c>
      <c r="B126">
        <v>59</v>
      </c>
      <c r="C126" t="s">
        <v>368</v>
      </c>
    </row>
    <row r="127" spans="1:3" x14ac:dyDescent="0.2">
      <c r="A127" t="s">
        <v>59</v>
      </c>
      <c r="B127">
        <v>60</v>
      </c>
      <c r="C127" t="s">
        <v>368</v>
      </c>
    </row>
    <row r="128" spans="1:3" x14ac:dyDescent="0.2">
      <c r="A128" t="s">
        <v>13</v>
      </c>
      <c r="B128">
        <v>61</v>
      </c>
      <c r="C128" t="s">
        <v>36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1FC0AC-68B4-6543-BE4A-0EC138FED8E6}">
  <dimension ref="A1:K605"/>
  <sheetViews>
    <sheetView topLeftCell="A56" zoomScale="66" zoomScaleNormal="66" workbookViewId="0">
      <selection sqref="A1:I1"/>
    </sheetView>
  </sheetViews>
  <sheetFormatPr baseColWidth="10" defaultColWidth="11" defaultRowHeight="16" x14ac:dyDescent="0.2"/>
  <cols>
    <col min="1" max="1" width="17" customWidth="1"/>
    <col min="2" max="2" width="17.83203125" customWidth="1"/>
    <col min="3" max="3" width="14.83203125" customWidth="1"/>
    <col min="4" max="4" width="17" customWidth="1"/>
    <col min="10" max="10" width="14.5" customWidth="1"/>
  </cols>
  <sheetData>
    <row r="1" spans="1:9" x14ac:dyDescent="0.2">
      <c r="A1" t="s">
        <v>1717</v>
      </c>
      <c r="B1" t="s">
        <v>1716</v>
      </c>
      <c r="C1" t="s">
        <v>1715</v>
      </c>
      <c r="D1" t="s">
        <v>202</v>
      </c>
      <c r="E1" t="s">
        <v>1312</v>
      </c>
      <c r="F1" t="s">
        <v>1311</v>
      </c>
      <c r="G1" t="s">
        <v>1310</v>
      </c>
      <c r="H1" t="s">
        <v>1309</v>
      </c>
      <c r="I1" t="s">
        <v>1308</v>
      </c>
    </row>
    <row r="2" spans="1:9" x14ac:dyDescent="0.2">
      <c r="A2" s="13" t="s">
        <v>1714</v>
      </c>
    </row>
    <row r="3" spans="1:9" x14ac:dyDescent="0.2">
      <c r="A3" t="s">
        <v>1713</v>
      </c>
      <c r="B3" t="s">
        <v>1712</v>
      </c>
      <c r="C3" t="s">
        <v>1711</v>
      </c>
      <c r="D3" t="s">
        <v>77</v>
      </c>
      <c r="E3" t="s">
        <v>1710</v>
      </c>
      <c r="F3" t="s">
        <v>7</v>
      </c>
      <c r="G3">
        <v>0</v>
      </c>
      <c r="H3" t="s">
        <v>1575</v>
      </c>
      <c r="I3" t="s">
        <v>1574</v>
      </c>
    </row>
    <row r="4" spans="1:9" x14ac:dyDescent="0.2">
      <c r="A4" t="s">
        <v>1709</v>
      </c>
      <c r="B4" t="s">
        <v>1708</v>
      </c>
      <c r="C4" t="s">
        <v>1707</v>
      </c>
      <c r="D4" t="s">
        <v>77</v>
      </c>
      <c r="E4" t="s">
        <v>1706</v>
      </c>
      <c r="F4" t="s">
        <v>7</v>
      </c>
      <c r="G4">
        <v>0</v>
      </c>
      <c r="H4" t="s">
        <v>1575</v>
      </c>
      <c r="I4" t="s">
        <v>1574</v>
      </c>
    </row>
    <row r="5" spans="1:9" x14ac:dyDescent="0.2">
      <c r="A5" t="s">
        <v>1705</v>
      </c>
      <c r="B5" t="s">
        <v>1704</v>
      </c>
      <c r="C5" t="s">
        <v>1703</v>
      </c>
      <c r="D5" t="s">
        <v>77</v>
      </c>
      <c r="E5" t="s">
        <v>1702</v>
      </c>
      <c r="F5" t="s">
        <v>7</v>
      </c>
      <c r="G5">
        <v>0</v>
      </c>
      <c r="H5" t="s">
        <v>1575</v>
      </c>
      <c r="I5" t="s">
        <v>1574</v>
      </c>
    </row>
    <row r="6" spans="1:9" x14ac:dyDescent="0.2">
      <c r="A6" t="s">
        <v>1701</v>
      </c>
      <c r="B6" t="s">
        <v>1700</v>
      </c>
      <c r="C6" t="s">
        <v>1392</v>
      </c>
      <c r="D6" t="s">
        <v>77</v>
      </c>
      <c r="E6" t="s">
        <v>1699</v>
      </c>
      <c r="F6" t="s">
        <v>7</v>
      </c>
      <c r="G6">
        <v>0</v>
      </c>
      <c r="H6" t="s">
        <v>1575</v>
      </c>
      <c r="I6" t="s">
        <v>1574</v>
      </c>
    </row>
    <row r="7" spans="1:9" x14ac:dyDescent="0.2">
      <c r="A7" t="s">
        <v>1698</v>
      </c>
      <c r="B7" t="s">
        <v>1697</v>
      </c>
      <c r="C7" t="s">
        <v>1696</v>
      </c>
      <c r="D7" t="s">
        <v>77</v>
      </c>
      <c r="E7" t="s">
        <v>1695</v>
      </c>
      <c r="F7" t="s">
        <v>7</v>
      </c>
      <c r="G7">
        <v>0</v>
      </c>
      <c r="H7" t="s">
        <v>1575</v>
      </c>
      <c r="I7" t="s">
        <v>1574</v>
      </c>
    </row>
    <row r="8" spans="1:9" x14ac:dyDescent="0.2">
      <c r="A8" t="s">
        <v>1694</v>
      </c>
      <c r="C8" t="s">
        <v>1693</v>
      </c>
      <c r="D8" t="s">
        <v>77</v>
      </c>
      <c r="E8" t="s">
        <v>1692</v>
      </c>
      <c r="F8" t="s">
        <v>7</v>
      </c>
      <c r="G8">
        <v>0</v>
      </c>
      <c r="H8" t="s">
        <v>1575</v>
      </c>
      <c r="I8" t="s">
        <v>1574</v>
      </c>
    </row>
    <row r="9" spans="1:9" x14ac:dyDescent="0.2">
      <c r="A9" t="s">
        <v>1691</v>
      </c>
      <c r="B9" t="s">
        <v>1690</v>
      </c>
      <c r="C9" t="s">
        <v>1689</v>
      </c>
      <c r="D9" t="s">
        <v>3</v>
      </c>
      <c r="E9" t="s">
        <v>1688</v>
      </c>
      <c r="F9" t="s">
        <v>7</v>
      </c>
      <c r="G9">
        <v>1</v>
      </c>
      <c r="H9" t="s">
        <v>1575</v>
      </c>
      <c r="I9" t="s">
        <v>1574</v>
      </c>
    </row>
    <row r="10" spans="1:9" x14ac:dyDescent="0.2">
      <c r="A10" t="s">
        <v>1687</v>
      </c>
      <c r="B10" t="s">
        <v>1686</v>
      </c>
      <c r="C10" t="s">
        <v>1685</v>
      </c>
      <c r="D10" t="s">
        <v>71</v>
      </c>
      <c r="E10" t="s">
        <v>1684</v>
      </c>
      <c r="F10" t="s">
        <v>7</v>
      </c>
      <c r="G10">
        <v>0</v>
      </c>
      <c r="H10" t="s">
        <v>1575</v>
      </c>
      <c r="I10" t="s">
        <v>1574</v>
      </c>
    </row>
    <row r="11" spans="1:9" x14ac:dyDescent="0.2">
      <c r="A11" t="s">
        <v>1683</v>
      </c>
      <c r="B11" t="s">
        <v>1682</v>
      </c>
      <c r="C11" t="s">
        <v>1681</v>
      </c>
      <c r="D11" t="s">
        <v>3</v>
      </c>
      <c r="E11" t="s">
        <v>1680</v>
      </c>
      <c r="F11" t="s">
        <v>7</v>
      </c>
      <c r="G11">
        <v>0</v>
      </c>
      <c r="H11" t="s">
        <v>1575</v>
      </c>
      <c r="I11" t="s">
        <v>1574</v>
      </c>
    </row>
    <row r="12" spans="1:9" x14ac:dyDescent="0.2">
      <c r="A12" t="s">
        <v>1679</v>
      </c>
      <c r="B12" t="s">
        <v>1678</v>
      </c>
      <c r="C12" t="s">
        <v>1380</v>
      </c>
      <c r="D12" t="s">
        <v>77</v>
      </c>
      <c r="E12" t="s">
        <v>1677</v>
      </c>
      <c r="F12" t="s">
        <v>7</v>
      </c>
      <c r="G12">
        <v>0</v>
      </c>
      <c r="H12" t="s">
        <v>1575</v>
      </c>
      <c r="I12" t="s">
        <v>1574</v>
      </c>
    </row>
    <row r="13" spans="1:9" x14ac:dyDescent="0.2">
      <c r="A13" t="s">
        <v>1676</v>
      </c>
      <c r="B13" t="s">
        <v>1675</v>
      </c>
      <c r="C13" t="s">
        <v>1552</v>
      </c>
      <c r="D13" t="s">
        <v>71</v>
      </c>
      <c r="E13" t="s">
        <v>1674</v>
      </c>
      <c r="F13" t="s">
        <v>51</v>
      </c>
      <c r="G13">
        <v>0</v>
      </c>
      <c r="H13" t="s">
        <v>1575</v>
      </c>
      <c r="I13" t="s">
        <v>1574</v>
      </c>
    </row>
    <row r="14" spans="1:9" x14ac:dyDescent="0.2">
      <c r="A14" t="s">
        <v>1673</v>
      </c>
      <c r="B14" t="s">
        <v>1672</v>
      </c>
      <c r="C14" t="s">
        <v>1671</v>
      </c>
      <c r="D14" t="s">
        <v>71</v>
      </c>
      <c r="E14" t="s">
        <v>1670</v>
      </c>
      <c r="F14" t="s">
        <v>51</v>
      </c>
      <c r="G14">
        <v>0</v>
      </c>
      <c r="H14" t="s">
        <v>1575</v>
      </c>
      <c r="I14" t="s">
        <v>1574</v>
      </c>
    </row>
    <row r="15" spans="1:9" x14ac:dyDescent="0.2">
      <c r="A15" t="s">
        <v>1669</v>
      </c>
      <c r="B15" t="s">
        <v>1668</v>
      </c>
      <c r="C15" t="s">
        <v>1667</v>
      </c>
      <c r="D15" t="s">
        <v>71</v>
      </c>
      <c r="E15" t="s">
        <v>1666</v>
      </c>
      <c r="F15" t="s">
        <v>51</v>
      </c>
      <c r="G15">
        <v>0</v>
      </c>
      <c r="H15" t="s">
        <v>1575</v>
      </c>
      <c r="I15" t="s">
        <v>1574</v>
      </c>
    </row>
    <row r="16" spans="1:9" x14ac:dyDescent="0.2">
      <c r="A16" t="s">
        <v>1665</v>
      </c>
      <c r="B16" t="s">
        <v>1664</v>
      </c>
      <c r="C16" t="s">
        <v>1663</v>
      </c>
      <c r="D16" t="s">
        <v>71</v>
      </c>
      <c r="E16" t="s">
        <v>1662</v>
      </c>
      <c r="F16" t="s">
        <v>51</v>
      </c>
      <c r="G16">
        <v>0</v>
      </c>
      <c r="H16" t="s">
        <v>1575</v>
      </c>
      <c r="I16" t="s">
        <v>1574</v>
      </c>
    </row>
    <row r="17" spans="1:9" x14ac:dyDescent="0.2">
      <c r="A17" t="s">
        <v>1661</v>
      </c>
      <c r="B17" t="s">
        <v>1660</v>
      </c>
      <c r="C17" t="s">
        <v>1659</v>
      </c>
      <c r="D17" t="s">
        <v>71</v>
      </c>
      <c r="E17" t="s">
        <v>1658</v>
      </c>
      <c r="F17" t="s">
        <v>51</v>
      </c>
      <c r="G17">
        <v>1</v>
      </c>
      <c r="H17" t="s">
        <v>1575</v>
      </c>
      <c r="I17" t="s">
        <v>1574</v>
      </c>
    </row>
    <row r="18" spans="1:9" x14ac:dyDescent="0.2">
      <c r="A18" t="s">
        <v>1657</v>
      </c>
      <c r="B18" t="s">
        <v>1656</v>
      </c>
      <c r="C18" t="s">
        <v>1655</v>
      </c>
      <c r="D18" t="s">
        <v>107</v>
      </c>
      <c r="E18" t="s">
        <v>1654</v>
      </c>
      <c r="F18" t="s">
        <v>51</v>
      </c>
      <c r="G18">
        <v>0</v>
      </c>
      <c r="H18" t="s">
        <v>1575</v>
      </c>
      <c r="I18" t="s">
        <v>1574</v>
      </c>
    </row>
    <row r="19" spans="1:9" x14ac:dyDescent="0.2">
      <c r="A19" t="s">
        <v>1653</v>
      </c>
      <c r="B19" t="s">
        <v>1652</v>
      </c>
      <c r="C19" t="s">
        <v>1651</v>
      </c>
      <c r="D19" t="s">
        <v>71</v>
      </c>
      <c r="E19" t="s">
        <v>1650</v>
      </c>
      <c r="F19" t="s">
        <v>51</v>
      </c>
      <c r="G19">
        <v>0</v>
      </c>
      <c r="H19" t="s">
        <v>1575</v>
      </c>
      <c r="I19" t="s">
        <v>1574</v>
      </c>
    </row>
    <row r="20" spans="1:9" x14ac:dyDescent="0.2">
      <c r="A20" t="s">
        <v>1649</v>
      </c>
      <c r="B20" t="s">
        <v>1648</v>
      </c>
      <c r="C20" t="s">
        <v>1647</v>
      </c>
      <c r="D20" t="s">
        <v>71</v>
      </c>
      <c r="E20" t="s">
        <v>1646</v>
      </c>
      <c r="F20" t="s">
        <v>51</v>
      </c>
      <c r="G20">
        <v>0</v>
      </c>
      <c r="H20" t="s">
        <v>1575</v>
      </c>
      <c r="I20" t="s">
        <v>1574</v>
      </c>
    </row>
    <row r="21" spans="1:9" x14ac:dyDescent="0.2">
      <c r="A21" t="s">
        <v>1645</v>
      </c>
      <c r="B21" t="s">
        <v>1644</v>
      </c>
      <c r="C21" t="s">
        <v>1643</v>
      </c>
      <c r="D21" t="s">
        <v>71</v>
      </c>
      <c r="E21" t="s">
        <v>1642</v>
      </c>
      <c r="F21" t="s">
        <v>51</v>
      </c>
      <c r="G21">
        <v>0</v>
      </c>
      <c r="H21" t="s">
        <v>1575</v>
      </c>
      <c r="I21" t="s">
        <v>1574</v>
      </c>
    </row>
    <row r="22" spans="1:9" x14ac:dyDescent="0.2">
      <c r="A22" t="s">
        <v>1641</v>
      </c>
      <c r="B22" t="s">
        <v>1640</v>
      </c>
      <c r="C22" t="s">
        <v>1639</v>
      </c>
      <c r="D22" t="s">
        <v>71</v>
      </c>
      <c r="E22" t="s">
        <v>1638</v>
      </c>
      <c r="F22" t="s">
        <v>51</v>
      </c>
      <c r="G22">
        <v>0</v>
      </c>
      <c r="H22" t="s">
        <v>1575</v>
      </c>
      <c r="I22" t="s">
        <v>1574</v>
      </c>
    </row>
    <row r="23" spans="1:9" x14ac:dyDescent="0.2">
      <c r="A23" t="s">
        <v>1637</v>
      </c>
      <c r="C23" t="s">
        <v>1636</v>
      </c>
      <c r="D23" t="s">
        <v>71</v>
      </c>
      <c r="E23" t="s">
        <v>1635</v>
      </c>
      <c r="F23" t="s">
        <v>51</v>
      </c>
      <c r="G23">
        <v>0</v>
      </c>
      <c r="H23" t="s">
        <v>1575</v>
      </c>
      <c r="I23" t="s">
        <v>1574</v>
      </c>
    </row>
    <row r="24" spans="1:9" x14ac:dyDescent="0.2">
      <c r="A24" t="s">
        <v>1634</v>
      </c>
      <c r="B24" t="s">
        <v>1633</v>
      </c>
      <c r="C24" t="s">
        <v>1359</v>
      </c>
      <c r="D24" t="s">
        <v>107</v>
      </c>
      <c r="E24" t="s">
        <v>1632</v>
      </c>
      <c r="F24" t="s">
        <v>51</v>
      </c>
      <c r="G24">
        <v>0</v>
      </c>
      <c r="H24" t="s">
        <v>1575</v>
      </c>
      <c r="I24" t="s">
        <v>1574</v>
      </c>
    </row>
    <row r="25" spans="1:9" x14ac:dyDescent="0.2">
      <c r="A25" t="s">
        <v>1631</v>
      </c>
      <c r="B25" t="s">
        <v>1630</v>
      </c>
      <c r="C25" t="s">
        <v>1629</v>
      </c>
      <c r="D25" t="s">
        <v>71</v>
      </c>
      <c r="E25" t="s">
        <v>1628</v>
      </c>
      <c r="F25" t="s">
        <v>51</v>
      </c>
      <c r="G25">
        <v>0</v>
      </c>
      <c r="H25" t="s">
        <v>1575</v>
      </c>
      <c r="I25" t="s">
        <v>1574</v>
      </c>
    </row>
    <row r="26" spans="1:9" x14ac:dyDescent="0.2">
      <c r="A26" t="s">
        <v>1627</v>
      </c>
      <c r="B26" t="s">
        <v>1626</v>
      </c>
      <c r="C26" t="s">
        <v>1353</v>
      </c>
      <c r="D26" t="s">
        <v>71</v>
      </c>
      <c r="E26" t="s">
        <v>1625</v>
      </c>
      <c r="F26" t="s">
        <v>51</v>
      </c>
      <c r="G26">
        <v>0</v>
      </c>
      <c r="H26" t="s">
        <v>1575</v>
      </c>
      <c r="I26" t="s">
        <v>1574</v>
      </c>
    </row>
    <row r="27" spans="1:9" x14ac:dyDescent="0.2">
      <c r="A27" t="s">
        <v>1624</v>
      </c>
      <c r="B27" t="s">
        <v>1623</v>
      </c>
      <c r="C27" t="s">
        <v>1622</v>
      </c>
      <c r="D27" t="s">
        <v>71</v>
      </c>
      <c r="E27" t="s">
        <v>1621</v>
      </c>
      <c r="F27" t="s">
        <v>51</v>
      </c>
      <c r="G27">
        <v>0</v>
      </c>
      <c r="H27" t="s">
        <v>1575</v>
      </c>
      <c r="I27" t="s">
        <v>1574</v>
      </c>
    </row>
    <row r="28" spans="1:9" x14ac:dyDescent="0.2">
      <c r="A28" t="s">
        <v>1620</v>
      </c>
      <c r="B28" t="s">
        <v>1619</v>
      </c>
      <c r="C28" t="s">
        <v>1618</v>
      </c>
      <c r="D28" t="s">
        <v>71</v>
      </c>
      <c r="E28" t="s">
        <v>1617</v>
      </c>
      <c r="F28" t="s">
        <v>51</v>
      </c>
      <c r="G28">
        <v>0</v>
      </c>
      <c r="H28" t="s">
        <v>1575</v>
      </c>
      <c r="I28" t="s">
        <v>1574</v>
      </c>
    </row>
    <row r="29" spans="1:9" x14ac:dyDescent="0.2">
      <c r="A29" t="s">
        <v>1616</v>
      </c>
      <c r="B29" t="s">
        <v>1615</v>
      </c>
      <c r="C29" t="s">
        <v>1614</v>
      </c>
      <c r="D29" t="s">
        <v>1338</v>
      </c>
      <c r="E29" t="s">
        <v>1613</v>
      </c>
      <c r="F29" t="s">
        <v>51</v>
      </c>
      <c r="G29">
        <v>0</v>
      </c>
      <c r="H29" t="s">
        <v>1575</v>
      </c>
      <c r="I29" t="s">
        <v>1574</v>
      </c>
    </row>
    <row r="30" spans="1:9" x14ac:dyDescent="0.2">
      <c r="A30" t="s">
        <v>1612</v>
      </c>
      <c r="B30">
        <v>317</v>
      </c>
      <c r="C30" t="s">
        <v>1443</v>
      </c>
      <c r="D30" t="s">
        <v>107</v>
      </c>
      <c r="E30" t="s">
        <v>1611</v>
      </c>
      <c r="F30" t="s">
        <v>51</v>
      </c>
      <c r="G30">
        <v>0</v>
      </c>
      <c r="H30" t="s">
        <v>1575</v>
      </c>
      <c r="I30" t="s">
        <v>1574</v>
      </c>
    </row>
    <row r="31" spans="1:9" x14ac:dyDescent="0.2">
      <c r="A31" t="s">
        <v>1610</v>
      </c>
      <c r="B31" t="s">
        <v>1609</v>
      </c>
      <c r="C31" t="s">
        <v>1608</v>
      </c>
      <c r="D31" t="s">
        <v>3</v>
      </c>
      <c r="E31" t="s">
        <v>1607</v>
      </c>
      <c r="F31" t="s">
        <v>51</v>
      </c>
      <c r="G31">
        <v>1</v>
      </c>
      <c r="H31" t="s">
        <v>1575</v>
      </c>
      <c r="I31" t="s">
        <v>1574</v>
      </c>
    </row>
    <row r="32" spans="1:9" x14ac:dyDescent="0.2">
      <c r="A32" t="s">
        <v>1606</v>
      </c>
      <c r="B32" t="s">
        <v>1605</v>
      </c>
      <c r="C32" t="s">
        <v>1604</v>
      </c>
      <c r="D32" t="s">
        <v>3</v>
      </c>
      <c r="E32" t="s">
        <v>1603</v>
      </c>
      <c r="F32" t="s">
        <v>51</v>
      </c>
      <c r="G32">
        <v>1</v>
      </c>
      <c r="H32" t="s">
        <v>1575</v>
      </c>
      <c r="I32" t="s">
        <v>1574</v>
      </c>
    </row>
    <row r="33" spans="1:9" x14ac:dyDescent="0.2">
      <c r="A33" t="s">
        <v>1602</v>
      </c>
      <c r="C33" t="s">
        <v>1601</v>
      </c>
      <c r="D33" t="s">
        <v>71</v>
      </c>
      <c r="E33" t="s">
        <v>1600</v>
      </c>
      <c r="F33" t="s">
        <v>51</v>
      </c>
      <c r="G33">
        <v>0</v>
      </c>
      <c r="H33" t="s">
        <v>1575</v>
      </c>
      <c r="I33" t="s">
        <v>1574</v>
      </c>
    </row>
    <row r="34" spans="1:9" x14ac:dyDescent="0.2">
      <c r="A34" t="s">
        <v>1599</v>
      </c>
      <c r="B34" t="s">
        <v>1598</v>
      </c>
      <c r="C34" t="s">
        <v>1597</v>
      </c>
      <c r="D34" t="s">
        <v>71</v>
      </c>
      <c r="E34" t="s">
        <v>1596</v>
      </c>
      <c r="F34" t="s">
        <v>51</v>
      </c>
      <c r="G34">
        <v>0</v>
      </c>
      <c r="H34" t="s">
        <v>1575</v>
      </c>
      <c r="I34" t="s">
        <v>1574</v>
      </c>
    </row>
    <row r="35" spans="1:9" x14ac:dyDescent="0.2">
      <c r="A35" t="s">
        <v>1595</v>
      </c>
      <c r="B35" t="s">
        <v>1594</v>
      </c>
      <c r="C35" t="s">
        <v>1593</v>
      </c>
      <c r="D35" t="s">
        <v>71</v>
      </c>
      <c r="E35" t="s">
        <v>1592</v>
      </c>
      <c r="F35" t="s">
        <v>51</v>
      </c>
      <c r="G35">
        <v>1</v>
      </c>
      <c r="H35" t="s">
        <v>1575</v>
      </c>
      <c r="I35" t="s">
        <v>1574</v>
      </c>
    </row>
    <row r="36" spans="1:9" x14ac:dyDescent="0.2">
      <c r="A36" t="s">
        <v>1591</v>
      </c>
      <c r="B36" t="s">
        <v>1590</v>
      </c>
      <c r="C36" t="s">
        <v>1589</v>
      </c>
      <c r="D36" t="s">
        <v>3</v>
      </c>
      <c r="E36" t="s">
        <v>1588</v>
      </c>
      <c r="F36" t="s">
        <v>51</v>
      </c>
      <c r="G36">
        <v>0</v>
      </c>
      <c r="H36" t="s">
        <v>1575</v>
      </c>
      <c r="I36" t="s">
        <v>1574</v>
      </c>
    </row>
    <row r="37" spans="1:9" x14ac:dyDescent="0.2">
      <c r="A37" t="s">
        <v>1587</v>
      </c>
      <c r="B37" t="s">
        <v>1586</v>
      </c>
      <c r="C37" t="s">
        <v>1585</v>
      </c>
      <c r="D37" t="s">
        <v>71</v>
      </c>
      <c r="E37" t="s">
        <v>1584</v>
      </c>
      <c r="F37" t="s">
        <v>51</v>
      </c>
      <c r="G37">
        <v>0</v>
      </c>
      <c r="H37" t="s">
        <v>1575</v>
      </c>
      <c r="I37" t="s">
        <v>1574</v>
      </c>
    </row>
    <row r="38" spans="1:9" x14ac:dyDescent="0.2">
      <c r="A38" t="s">
        <v>1583</v>
      </c>
      <c r="B38" t="s">
        <v>1582</v>
      </c>
      <c r="C38" t="s">
        <v>1581</v>
      </c>
      <c r="D38" t="s">
        <v>71</v>
      </c>
      <c r="E38" t="s">
        <v>1580</v>
      </c>
      <c r="F38" t="s">
        <v>51</v>
      </c>
      <c r="G38">
        <v>0</v>
      </c>
      <c r="H38" t="s">
        <v>1575</v>
      </c>
      <c r="I38" t="s">
        <v>1574</v>
      </c>
    </row>
    <row r="39" spans="1:9" x14ac:dyDescent="0.2">
      <c r="A39" t="s">
        <v>1579</v>
      </c>
      <c r="B39" t="s">
        <v>1578</v>
      </c>
      <c r="C39" t="s">
        <v>1577</v>
      </c>
      <c r="D39" t="s">
        <v>71</v>
      </c>
      <c r="E39" t="s">
        <v>1576</v>
      </c>
      <c r="F39" t="s">
        <v>51</v>
      </c>
      <c r="G39">
        <v>0</v>
      </c>
      <c r="H39" t="s">
        <v>1575</v>
      </c>
      <c r="I39" t="s">
        <v>1574</v>
      </c>
    </row>
    <row r="40" spans="1:9" x14ac:dyDescent="0.2">
      <c r="A40" s="13" t="s">
        <v>1573</v>
      </c>
    </row>
    <row r="41" spans="1:9" x14ac:dyDescent="0.2">
      <c r="A41" t="s">
        <v>1572</v>
      </c>
      <c r="D41" t="s">
        <v>379</v>
      </c>
      <c r="E41" t="s">
        <v>1571</v>
      </c>
      <c r="F41" t="s">
        <v>7</v>
      </c>
      <c r="G41">
        <v>0</v>
      </c>
      <c r="H41" t="s">
        <v>1480</v>
      </c>
      <c r="I41" t="s">
        <v>1479</v>
      </c>
    </row>
    <row r="42" spans="1:9" x14ac:dyDescent="0.2">
      <c r="A42" t="s">
        <v>1570</v>
      </c>
      <c r="D42" t="s">
        <v>77</v>
      </c>
      <c r="E42" t="s">
        <v>1569</v>
      </c>
      <c r="F42" t="s">
        <v>7</v>
      </c>
      <c r="G42">
        <v>0</v>
      </c>
      <c r="H42" t="s">
        <v>1480</v>
      </c>
      <c r="I42" t="s">
        <v>1479</v>
      </c>
    </row>
    <row r="43" spans="1:9" x14ac:dyDescent="0.2">
      <c r="A43" t="s">
        <v>1568</v>
      </c>
      <c r="D43" t="s">
        <v>77</v>
      </c>
      <c r="E43" t="s">
        <v>1567</v>
      </c>
      <c r="F43" t="s">
        <v>7</v>
      </c>
      <c r="G43">
        <v>0</v>
      </c>
      <c r="H43" t="s">
        <v>1480</v>
      </c>
      <c r="I43" t="s">
        <v>1479</v>
      </c>
    </row>
    <row r="44" spans="1:9" x14ac:dyDescent="0.2">
      <c r="A44" t="s">
        <v>1566</v>
      </c>
      <c r="D44" t="s">
        <v>107</v>
      </c>
      <c r="E44" t="s">
        <v>1565</v>
      </c>
      <c r="F44" t="s">
        <v>7</v>
      </c>
      <c r="G44">
        <v>1</v>
      </c>
      <c r="H44" t="s">
        <v>1480</v>
      </c>
      <c r="I44" t="s">
        <v>1479</v>
      </c>
    </row>
    <row r="45" spans="1:9" x14ac:dyDescent="0.2">
      <c r="A45" t="s">
        <v>1564</v>
      </c>
      <c r="D45" t="s">
        <v>379</v>
      </c>
      <c r="E45" t="s">
        <v>1563</v>
      </c>
      <c r="F45" t="s">
        <v>7</v>
      </c>
      <c r="G45">
        <v>1</v>
      </c>
      <c r="H45" t="s">
        <v>1480</v>
      </c>
      <c r="I45" t="s">
        <v>1479</v>
      </c>
    </row>
    <row r="46" spans="1:9" x14ac:dyDescent="0.2">
      <c r="A46" t="s">
        <v>1562</v>
      </c>
      <c r="D46" t="s">
        <v>77</v>
      </c>
      <c r="E46" t="s">
        <v>1561</v>
      </c>
      <c r="F46" t="s">
        <v>7</v>
      </c>
      <c r="G46">
        <v>0</v>
      </c>
      <c r="H46" t="s">
        <v>1480</v>
      </c>
      <c r="I46" t="s">
        <v>1479</v>
      </c>
    </row>
    <row r="47" spans="1:9" x14ac:dyDescent="0.2">
      <c r="A47" t="s">
        <v>1560</v>
      </c>
      <c r="D47" t="s">
        <v>77</v>
      </c>
      <c r="E47" t="s">
        <v>1559</v>
      </c>
      <c r="F47" t="s">
        <v>7</v>
      </c>
      <c r="G47">
        <v>0</v>
      </c>
      <c r="H47" t="s">
        <v>1480</v>
      </c>
      <c r="I47" t="s">
        <v>1479</v>
      </c>
    </row>
    <row r="48" spans="1:9" x14ac:dyDescent="0.2">
      <c r="A48" t="s">
        <v>1558</v>
      </c>
      <c r="D48" t="s">
        <v>77</v>
      </c>
      <c r="E48" t="s">
        <v>1557</v>
      </c>
      <c r="F48" t="s">
        <v>7</v>
      </c>
      <c r="G48">
        <v>0</v>
      </c>
      <c r="H48" t="s">
        <v>1480</v>
      </c>
      <c r="I48" t="s">
        <v>1479</v>
      </c>
    </row>
    <row r="49" spans="1:9" x14ac:dyDescent="0.2">
      <c r="A49" t="s">
        <v>1556</v>
      </c>
      <c r="D49" t="s">
        <v>1048</v>
      </c>
      <c r="E49" t="s">
        <v>1555</v>
      </c>
      <c r="F49" t="s">
        <v>7</v>
      </c>
      <c r="G49">
        <v>0</v>
      </c>
      <c r="H49" t="s">
        <v>1480</v>
      </c>
      <c r="I49" t="s">
        <v>1479</v>
      </c>
    </row>
    <row r="50" spans="1:9" x14ac:dyDescent="0.2">
      <c r="A50" t="s">
        <v>1554</v>
      </c>
      <c r="D50" t="s">
        <v>1048</v>
      </c>
      <c r="E50" t="s">
        <v>1553</v>
      </c>
      <c r="F50" t="s">
        <v>51</v>
      </c>
      <c r="G50">
        <v>2</v>
      </c>
      <c r="H50" t="s">
        <v>1480</v>
      </c>
      <c r="I50" t="s">
        <v>1479</v>
      </c>
    </row>
    <row r="51" spans="1:9" x14ac:dyDescent="0.2">
      <c r="A51" t="s">
        <v>1552</v>
      </c>
      <c r="D51" t="s">
        <v>1048</v>
      </c>
      <c r="E51" t="s">
        <v>1551</v>
      </c>
      <c r="F51" t="s">
        <v>51</v>
      </c>
      <c r="G51">
        <v>0</v>
      </c>
      <c r="H51" t="s">
        <v>1480</v>
      </c>
      <c r="I51" t="s">
        <v>1479</v>
      </c>
    </row>
    <row r="52" spans="1:9" x14ac:dyDescent="0.2">
      <c r="A52" t="s">
        <v>1550</v>
      </c>
      <c r="D52" t="s">
        <v>107</v>
      </c>
      <c r="E52" t="s">
        <v>1549</v>
      </c>
      <c r="F52" t="s">
        <v>51</v>
      </c>
      <c r="G52">
        <v>0</v>
      </c>
      <c r="H52" t="s">
        <v>1480</v>
      </c>
      <c r="I52" t="s">
        <v>1479</v>
      </c>
    </row>
    <row r="53" spans="1:9" x14ac:dyDescent="0.2">
      <c r="A53" t="s">
        <v>1548</v>
      </c>
      <c r="D53" t="s">
        <v>107</v>
      </c>
      <c r="E53" t="s">
        <v>1547</v>
      </c>
      <c r="F53" t="s">
        <v>51</v>
      </c>
      <c r="G53">
        <v>0</v>
      </c>
      <c r="H53" t="s">
        <v>1480</v>
      </c>
      <c r="I53" t="s">
        <v>1479</v>
      </c>
    </row>
    <row r="54" spans="1:9" x14ac:dyDescent="0.2">
      <c r="A54" t="s">
        <v>1546</v>
      </c>
      <c r="D54" t="s">
        <v>1048</v>
      </c>
      <c r="E54" t="s">
        <v>1545</v>
      </c>
      <c r="F54" t="s">
        <v>51</v>
      </c>
      <c r="G54">
        <v>0</v>
      </c>
      <c r="H54" t="s">
        <v>1480</v>
      </c>
      <c r="I54" t="s">
        <v>1479</v>
      </c>
    </row>
    <row r="55" spans="1:9" x14ac:dyDescent="0.2">
      <c r="A55" t="s">
        <v>1544</v>
      </c>
      <c r="D55" t="s">
        <v>1048</v>
      </c>
      <c r="E55" t="s">
        <v>1543</v>
      </c>
      <c r="F55" t="s">
        <v>51</v>
      </c>
      <c r="G55">
        <v>0</v>
      </c>
      <c r="H55" t="s">
        <v>1480</v>
      </c>
      <c r="I55" t="s">
        <v>1479</v>
      </c>
    </row>
    <row r="56" spans="1:9" x14ac:dyDescent="0.2">
      <c r="A56" t="s">
        <v>1542</v>
      </c>
      <c r="D56" t="s">
        <v>77</v>
      </c>
      <c r="E56" t="s">
        <v>1541</v>
      </c>
      <c r="F56" t="s">
        <v>51</v>
      </c>
      <c r="G56">
        <v>0</v>
      </c>
      <c r="H56" t="s">
        <v>1480</v>
      </c>
      <c r="I56" t="s">
        <v>1479</v>
      </c>
    </row>
    <row r="57" spans="1:9" x14ac:dyDescent="0.2">
      <c r="A57" t="s">
        <v>1540</v>
      </c>
      <c r="D57" t="s">
        <v>379</v>
      </c>
      <c r="E57" t="s">
        <v>1539</v>
      </c>
      <c r="F57" t="s">
        <v>51</v>
      </c>
      <c r="G57">
        <v>0</v>
      </c>
      <c r="H57" t="s">
        <v>1480</v>
      </c>
      <c r="I57" t="s">
        <v>1479</v>
      </c>
    </row>
    <row r="58" spans="1:9" x14ac:dyDescent="0.2">
      <c r="A58" t="s">
        <v>1538</v>
      </c>
      <c r="D58" t="s">
        <v>379</v>
      </c>
      <c r="E58" t="s">
        <v>1537</v>
      </c>
      <c r="F58" t="s">
        <v>51</v>
      </c>
      <c r="G58">
        <v>0</v>
      </c>
      <c r="H58" t="s">
        <v>1480</v>
      </c>
      <c r="I58" t="s">
        <v>1479</v>
      </c>
    </row>
    <row r="59" spans="1:9" x14ac:dyDescent="0.2">
      <c r="A59" t="s">
        <v>1536</v>
      </c>
      <c r="D59" t="s">
        <v>107</v>
      </c>
      <c r="E59" t="s">
        <v>1535</v>
      </c>
      <c r="F59" t="s">
        <v>51</v>
      </c>
      <c r="G59">
        <v>0</v>
      </c>
      <c r="H59" t="s">
        <v>1480</v>
      </c>
      <c r="I59" t="s">
        <v>1479</v>
      </c>
    </row>
    <row r="60" spans="1:9" x14ac:dyDescent="0.2">
      <c r="A60" t="s">
        <v>1534</v>
      </c>
      <c r="D60" t="s">
        <v>107</v>
      </c>
      <c r="E60" t="s">
        <v>1533</v>
      </c>
      <c r="F60" t="s">
        <v>51</v>
      </c>
      <c r="G60">
        <v>0</v>
      </c>
      <c r="H60" t="s">
        <v>1480</v>
      </c>
      <c r="I60" t="s">
        <v>1479</v>
      </c>
    </row>
    <row r="61" spans="1:9" x14ac:dyDescent="0.2">
      <c r="A61" t="s">
        <v>1532</v>
      </c>
      <c r="D61" t="s">
        <v>77</v>
      </c>
      <c r="E61" t="s">
        <v>1531</v>
      </c>
      <c r="F61" t="s">
        <v>51</v>
      </c>
      <c r="G61">
        <v>0</v>
      </c>
      <c r="H61" t="s">
        <v>1480</v>
      </c>
      <c r="I61" t="s">
        <v>1479</v>
      </c>
    </row>
    <row r="62" spans="1:9" x14ac:dyDescent="0.2">
      <c r="A62" t="s">
        <v>1530</v>
      </c>
      <c r="D62" t="s">
        <v>1048</v>
      </c>
      <c r="E62" t="s">
        <v>1529</v>
      </c>
      <c r="F62" t="s">
        <v>51</v>
      </c>
      <c r="G62">
        <v>0</v>
      </c>
      <c r="H62" t="s">
        <v>1480</v>
      </c>
      <c r="I62" t="s">
        <v>1479</v>
      </c>
    </row>
    <row r="63" spans="1:9" x14ac:dyDescent="0.2">
      <c r="A63" t="s">
        <v>1528</v>
      </c>
      <c r="D63" t="s">
        <v>379</v>
      </c>
      <c r="E63" t="s">
        <v>1527</v>
      </c>
      <c r="F63" t="s">
        <v>51</v>
      </c>
      <c r="G63">
        <v>0</v>
      </c>
      <c r="H63" t="s">
        <v>1480</v>
      </c>
      <c r="I63" t="s">
        <v>1479</v>
      </c>
    </row>
    <row r="64" spans="1:9" x14ac:dyDescent="0.2">
      <c r="A64" t="s">
        <v>1526</v>
      </c>
      <c r="D64" t="s">
        <v>379</v>
      </c>
      <c r="E64" t="s">
        <v>1525</v>
      </c>
      <c r="F64" t="s">
        <v>51</v>
      </c>
      <c r="G64">
        <v>1</v>
      </c>
      <c r="H64" t="s">
        <v>1480</v>
      </c>
      <c r="I64" t="s">
        <v>1479</v>
      </c>
    </row>
    <row r="65" spans="1:9" x14ac:dyDescent="0.2">
      <c r="A65" t="s">
        <v>1524</v>
      </c>
      <c r="D65" t="s">
        <v>107</v>
      </c>
      <c r="E65" t="s">
        <v>1523</v>
      </c>
      <c r="F65" t="s">
        <v>51</v>
      </c>
      <c r="G65">
        <v>0</v>
      </c>
      <c r="H65" t="s">
        <v>1480</v>
      </c>
      <c r="I65" t="s">
        <v>1479</v>
      </c>
    </row>
    <row r="66" spans="1:9" x14ac:dyDescent="0.2">
      <c r="A66" t="s">
        <v>1522</v>
      </c>
      <c r="D66" t="s">
        <v>379</v>
      </c>
      <c r="E66" t="s">
        <v>1521</v>
      </c>
      <c r="F66" t="s">
        <v>51</v>
      </c>
      <c r="G66">
        <v>0</v>
      </c>
      <c r="H66" t="s">
        <v>1480</v>
      </c>
      <c r="I66" t="s">
        <v>1479</v>
      </c>
    </row>
    <row r="67" spans="1:9" x14ac:dyDescent="0.2">
      <c r="A67" t="s">
        <v>1520</v>
      </c>
      <c r="D67" t="s">
        <v>1338</v>
      </c>
      <c r="E67" t="s">
        <v>1519</v>
      </c>
      <c r="F67" t="s">
        <v>51</v>
      </c>
      <c r="G67">
        <v>0</v>
      </c>
      <c r="H67" t="s">
        <v>1480</v>
      </c>
      <c r="I67" t="s">
        <v>1479</v>
      </c>
    </row>
    <row r="68" spans="1:9" x14ac:dyDescent="0.2">
      <c r="A68" t="s">
        <v>1518</v>
      </c>
      <c r="D68" t="s">
        <v>1338</v>
      </c>
      <c r="E68" t="s">
        <v>1517</v>
      </c>
      <c r="F68" t="s">
        <v>51</v>
      </c>
      <c r="G68">
        <v>0</v>
      </c>
      <c r="H68" t="s">
        <v>1480</v>
      </c>
      <c r="I68" t="s">
        <v>1479</v>
      </c>
    </row>
    <row r="69" spans="1:9" x14ac:dyDescent="0.2">
      <c r="A69" t="s">
        <v>1516</v>
      </c>
      <c r="D69" t="s">
        <v>1048</v>
      </c>
      <c r="E69" t="s">
        <v>1515</v>
      </c>
      <c r="F69" t="s">
        <v>51</v>
      </c>
      <c r="G69">
        <v>1</v>
      </c>
      <c r="H69" t="s">
        <v>1480</v>
      </c>
      <c r="I69" t="s">
        <v>1479</v>
      </c>
    </row>
    <row r="70" spans="1:9" x14ac:dyDescent="0.2">
      <c r="A70" t="s">
        <v>1514</v>
      </c>
      <c r="D70" t="s">
        <v>379</v>
      </c>
      <c r="E70" t="s">
        <v>1513</v>
      </c>
      <c r="F70" t="s">
        <v>51</v>
      </c>
      <c r="G70">
        <v>0</v>
      </c>
      <c r="H70" t="s">
        <v>1480</v>
      </c>
      <c r="I70" t="s">
        <v>1479</v>
      </c>
    </row>
    <row r="71" spans="1:9" x14ac:dyDescent="0.2">
      <c r="A71" t="s">
        <v>1512</v>
      </c>
      <c r="D71" t="s">
        <v>379</v>
      </c>
      <c r="E71" t="s">
        <v>1511</v>
      </c>
      <c r="F71" t="s">
        <v>51</v>
      </c>
      <c r="G71">
        <v>1</v>
      </c>
      <c r="H71" t="s">
        <v>1480</v>
      </c>
      <c r="I71" t="s">
        <v>1479</v>
      </c>
    </row>
    <row r="72" spans="1:9" x14ac:dyDescent="0.2">
      <c r="A72" t="s">
        <v>1510</v>
      </c>
      <c r="D72" t="s">
        <v>1048</v>
      </c>
      <c r="E72" t="s">
        <v>1509</v>
      </c>
      <c r="F72" t="s">
        <v>51</v>
      </c>
      <c r="G72">
        <v>2</v>
      </c>
      <c r="H72" t="s">
        <v>1480</v>
      </c>
      <c r="I72" t="s">
        <v>1479</v>
      </c>
    </row>
    <row r="73" spans="1:9" x14ac:dyDescent="0.2">
      <c r="A73" t="s">
        <v>1508</v>
      </c>
      <c r="D73" t="s">
        <v>77</v>
      </c>
      <c r="E73" t="s">
        <v>1507</v>
      </c>
      <c r="F73" t="s">
        <v>51</v>
      </c>
      <c r="G73">
        <v>0</v>
      </c>
      <c r="H73" t="s">
        <v>1480</v>
      </c>
      <c r="I73" t="s">
        <v>1479</v>
      </c>
    </row>
    <row r="74" spans="1:9" x14ac:dyDescent="0.2">
      <c r="A74" t="s">
        <v>1506</v>
      </c>
      <c r="D74" t="s">
        <v>77</v>
      </c>
      <c r="E74" t="s">
        <v>1505</v>
      </c>
      <c r="F74" t="s">
        <v>51</v>
      </c>
      <c r="G74">
        <v>0</v>
      </c>
      <c r="H74" t="s">
        <v>1480</v>
      </c>
      <c r="I74" t="s">
        <v>1479</v>
      </c>
    </row>
    <row r="75" spans="1:9" x14ac:dyDescent="0.2">
      <c r="A75" t="s">
        <v>1504</v>
      </c>
      <c r="D75" t="s">
        <v>77</v>
      </c>
      <c r="E75" t="s">
        <v>1503</v>
      </c>
      <c r="F75" t="s">
        <v>51</v>
      </c>
      <c r="G75">
        <v>0</v>
      </c>
      <c r="H75" t="s">
        <v>1480</v>
      </c>
      <c r="I75" t="s">
        <v>1479</v>
      </c>
    </row>
    <row r="76" spans="1:9" x14ac:dyDescent="0.2">
      <c r="A76" t="s">
        <v>1502</v>
      </c>
      <c r="D76" t="s">
        <v>77</v>
      </c>
      <c r="E76" t="s">
        <v>1501</v>
      </c>
      <c r="F76" t="s">
        <v>51</v>
      </c>
      <c r="G76">
        <v>0</v>
      </c>
      <c r="H76" t="s">
        <v>1480</v>
      </c>
      <c r="I76" t="s">
        <v>1479</v>
      </c>
    </row>
    <row r="77" spans="1:9" x14ac:dyDescent="0.2">
      <c r="A77" t="s">
        <v>1500</v>
      </c>
      <c r="D77" t="s">
        <v>107</v>
      </c>
      <c r="E77" t="s">
        <v>1499</v>
      </c>
      <c r="F77" t="s">
        <v>51</v>
      </c>
      <c r="G77">
        <v>0</v>
      </c>
      <c r="H77" t="s">
        <v>1480</v>
      </c>
      <c r="I77" t="s">
        <v>1479</v>
      </c>
    </row>
    <row r="78" spans="1:9" x14ac:dyDescent="0.2">
      <c r="A78" t="s">
        <v>1498</v>
      </c>
      <c r="D78" t="s">
        <v>107</v>
      </c>
      <c r="E78" t="s">
        <v>1497</v>
      </c>
      <c r="F78" t="s">
        <v>51</v>
      </c>
      <c r="G78">
        <v>0</v>
      </c>
      <c r="H78" t="s">
        <v>1480</v>
      </c>
      <c r="I78" t="s">
        <v>1479</v>
      </c>
    </row>
    <row r="79" spans="1:9" x14ac:dyDescent="0.2">
      <c r="A79" t="s">
        <v>1496</v>
      </c>
      <c r="D79" t="s">
        <v>1048</v>
      </c>
      <c r="E79" t="s">
        <v>1495</v>
      </c>
      <c r="F79" t="s">
        <v>51</v>
      </c>
      <c r="G79">
        <v>1</v>
      </c>
      <c r="H79" t="s">
        <v>1480</v>
      </c>
      <c r="I79" t="s">
        <v>1479</v>
      </c>
    </row>
    <row r="80" spans="1:9" x14ac:dyDescent="0.2">
      <c r="A80" t="s">
        <v>1494</v>
      </c>
      <c r="D80" t="s">
        <v>1048</v>
      </c>
      <c r="E80" t="s">
        <v>1493</v>
      </c>
      <c r="F80" t="s">
        <v>51</v>
      </c>
      <c r="G80">
        <v>1</v>
      </c>
      <c r="H80" t="s">
        <v>1480</v>
      </c>
      <c r="I80" t="s">
        <v>1479</v>
      </c>
    </row>
    <row r="81" spans="1:9" x14ac:dyDescent="0.2">
      <c r="A81" t="s">
        <v>1492</v>
      </c>
      <c r="D81" t="s">
        <v>1048</v>
      </c>
      <c r="E81" t="s">
        <v>1491</v>
      </c>
      <c r="F81" t="s">
        <v>51</v>
      </c>
      <c r="G81">
        <v>0</v>
      </c>
      <c r="H81" t="s">
        <v>1480</v>
      </c>
      <c r="I81" t="s">
        <v>1479</v>
      </c>
    </row>
    <row r="82" spans="1:9" x14ac:dyDescent="0.2">
      <c r="A82" t="s">
        <v>1490</v>
      </c>
      <c r="D82" t="s">
        <v>1048</v>
      </c>
      <c r="E82" t="s">
        <v>1489</v>
      </c>
      <c r="F82" t="s">
        <v>51</v>
      </c>
      <c r="G82">
        <v>0</v>
      </c>
      <c r="H82" t="s">
        <v>1480</v>
      </c>
      <c r="I82" t="s">
        <v>1479</v>
      </c>
    </row>
    <row r="83" spans="1:9" x14ac:dyDescent="0.2">
      <c r="A83" t="s">
        <v>1408</v>
      </c>
      <c r="D83" t="s">
        <v>1048</v>
      </c>
      <c r="E83" t="s">
        <v>1488</v>
      </c>
      <c r="F83" t="s">
        <v>51</v>
      </c>
      <c r="G83">
        <v>0</v>
      </c>
      <c r="H83" t="s">
        <v>1480</v>
      </c>
      <c r="I83" t="s">
        <v>1479</v>
      </c>
    </row>
    <row r="84" spans="1:9" x14ac:dyDescent="0.2">
      <c r="A84" t="s">
        <v>1487</v>
      </c>
      <c r="D84" t="s">
        <v>1484</v>
      </c>
      <c r="E84" t="s">
        <v>1486</v>
      </c>
      <c r="F84" t="s">
        <v>51</v>
      </c>
      <c r="G84">
        <v>1</v>
      </c>
      <c r="H84" t="s">
        <v>1480</v>
      </c>
      <c r="I84" t="s">
        <v>1479</v>
      </c>
    </row>
    <row r="85" spans="1:9" x14ac:dyDescent="0.2">
      <c r="A85" t="s">
        <v>1485</v>
      </c>
      <c r="D85" t="s">
        <v>1484</v>
      </c>
      <c r="E85" t="s">
        <v>1483</v>
      </c>
      <c r="F85" t="s">
        <v>51</v>
      </c>
      <c r="G85">
        <v>0</v>
      </c>
      <c r="H85" t="s">
        <v>1480</v>
      </c>
      <c r="I85" t="s">
        <v>1479</v>
      </c>
    </row>
    <row r="86" spans="1:9" x14ac:dyDescent="0.2">
      <c r="A86" t="s">
        <v>1482</v>
      </c>
      <c r="D86" t="s">
        <v>1338</v>
      </c>
      <c r="E86" t="s">
        <v>1481</v>
      </c>
      <c r="F86" t="s">
        <v>51</v>
      </c>
      <c r="G86">
        <v>0</v>
      </c>
      <c r="H86" t="s">
        <v>1480</v>
      </c>
      <c r="I86" t="s">
        <v>1479</v>
      </c>
    </row>
    <row r="87" spans="1:9" x14ac:dyDescent="0.2">
      <c r="A87" s="13" t="s">
        <v>1478</v>
      </c>
    </row>
    <row r="88" spans="1:9" x14ac:dyDescent="0.2">
      <c r="A88" t="s">
        <v>1477</v>
      </c>
      <c r="C88" t="s">
        <v>1477</v>
      </c>
      <c r="D88" t="s">
        <v>379</v>
      </c>
      <c r="E88" t="s">
        <v>1476</v>
      </c>
      <c r="F88" t="s">
        <v>7</v>
      </c>
      <c r="G88">
        <v>0</v>
      </c>
      <c r="H88" t="s">
        <v>1401</v>
      </c>
      <c r="I88" t="s">
        <v>1400</v>
      </c>
    </row>
    <row r="89" spans="1:9" x14ac:dyDescent="0.2">
      <c r="A89" t="s">
        <v>1475</v>
      </c>
      <c r="C89" t="s">
        <v>1474</v>
      </c>
      <c r="D89" t="s">
        <v>379</v>
      </c>
      <c r="E89" t="s">
        <v>1473</v>
      </c>
      <c r="F89" t="s">
        <v>7</v>
      </c>
      <c r="G89">
        <v>1</v>
      </c>
      <c r="H89" t="s">
        <v>1401</v>
      </c>
      <c r="I89" t="s">
        <v>1400</v>
      </c>
    </row>
    <row r="90" spans="1:9" x14ac:dyDescent="0.2">
      <c r="A90" t="s">
        <v>1472</v>
      </c>
      <c r="C90" t="s">
        <v>1471</v>
      </c>
      <c r="D90" t="s">
        <v>379</v>
      </c>
      <c r="E90" t="s">
        <v>1470</v>
      </c>
      <c r="F90" t="s">
        <v>7</v>
      </c>
      <c r="G90">
        <v>0</v>
      </c>
      <c r="H90" t="s">
        <v>1401</v>
      </c>
      <c r="I90" t="s">
        <v>1400</v>
      </c>
    </row>
    <row r="91" spans="1:9" x14ac:dyDescent="0.2">
      <c r="A91" t="s">
        <v>1469</v>
      </c>
      <c r="C91" t="s">
        <v>1468</v>
      </c>
      <c r="D91" t="s">
        <v>1048</v>
      </c>
      <c r="E91" t="s">
        <v>1467</v>
      </c>
      <c r="F91" t="s">
        <v>7</v>
      </c>
      <c r="G91">
        <v>0</v>
      </c>
      <c r="H91" t="s">
        <v>1401</v>
      </c>
      <c r="I91" t="s">
        <v>1405</v>
      </c>
    </row>
    <row r="92" spans="1:9" x14ac:dyDescent="0.2">
      <c r="A92" t="s">
        <v>1466</v>
      </c>
      <c r="C92" t="s">
        <v>1465</v>
      </c>
      <c r="D92" t="s">
        <v>379</v>
      </c>
      <c r="E92" t="s">
        <v>1464</v>
      </c>
      <c r="F92" t="s">
        <v>51</v>
      </c>
      <c r="G92">
        <v>0</v>
      </c>
      <c r="H92" t="s">
        <v>1401</v>
      </c>
      <c r="I92" t="s">
        <v>1400</v>
      </c>
    </row>
    <row r="93" spans="1:9" x14ac:dyDescent="0.2">
      <c r="A93" t="s">
        <v>1463</v>
      </c>
      <c r="C93" t="s">
        <v>1463</v>
      </c>
      <c r="D93" t="s">
        <v>107</v>
      </c>
      <c r="E93" t="s">
        <v>1462</v>
      </c>
      <c r="F93" t="s">
        <v>51</v>
      </c>
      <c r="G93">
        <v>0</v>
      </c>
      <c r="H93" t="s">
        <v>1401</v>
      </c>
      <c r="I93" t="s">
        <v>1405</v>
      </c>
    </row>
    <row r="94" spans="1:9" x14ac:dyDescent="0.2">
      <c r="A94" t="s">
        <v>1461</v>
      </c>
      <c r="C94" t="s">
        <v>1460</v>
      </c>
      <c r="D94" t="s">
        <v>107</v>
      </c>
      <c r="E94" t="s">
        <v>1459</v>
      </c>
      <c r="F94" t="s">
        <v>51</v>
      </c>
      <c r="G94">
        <v>0</v>
      </c>
      <c r="H94" t="s">
        <v>1401</v>
      </c>
      <c r="I94" t="s">
        <v>1405</v>
      </c>
    </row>
    <row r="95" spans="1:9" x14ac:dyDescent="0.2">
      <c r="A95" t="s">
        <v>1458</v>
      </c>
      <c r="C95" t="s">
        <v>1458</v>
      </c>
      <c r="D95" t="s">
        <v>107</v>
      </c>
      <c r="E95" t="s">
        <v>1457</v>
      </c>
      <c r="F95" t="s">
        <v>51</v>
      </c>
      <c r="G95">
        <v>0</v>
      </c>
      <c r="H95" t="s">
        <v>1401</v>
      </c>
      <c r="I95" t="s">
        <v>1400</v>
      </c>
    </row>
    <row r="96" spans="1:9" x14ac:dyDescent="0.2">
      <c r="A96" t="s">
        <v>1456</v>
      </c>
      <c r="C96" t="s">
        <v>1455</v>
      </c>
      <c r="D96" t="s">
        <v>107</v>
      </c>
      <c r="E96" t="s">
        <v>1454</v>
      </c>
      <c r="F96" t="s">
        <v>51</v>
      </c>
      <c r="G96">
        <v>0</v>
      </c>
      <c r="H96" t="s">
        <v>1401</v>
      </c>
      <c r="I96" t="s">
        <v>1405</v>
      </c>
    </row>
    <row r="97" spans="1:9" x14ac:dyDescent="0.2">
      <c r="A97" t="s">
        <v>1453</v>
      </c>
      <c r="C97" t="s">
        <v>1453</v>
      </c>
      <c r="D97" t="s">
        <v>107</v>
      </c>
      <c r="E97" t="s">
        <v>1452</v>
      </c>
      <c r="F97" t="s">
        <v>51</v>
      </c>
      <c r="G97">
        <v>0</v>
      </c>
      <c r="H97" t="s">
        <v>1401</v>
      </c>
      <c r="I97" t="s">
        <v>1405</v>
      </c>
    </row>
    <row r="98" spans="1:9" x14ac:dyDescent="0.2">
      <c r="A98" t="s">
        <v>1451</v>
      </c>
      <c r="C98" t="s">
        <v>1450</v>
      </c>
      <c r="D98" t="s">
        <v>107</v>
      </c>
      <c r="E98" t="s">
        <v>1449</v>
      </c>
      <c r="F98" t="s">
        <v>51</v>
      </c>
      <c r="G98">
        <v>0</v>
      </c>
      <c r="H98" t="s">
        <v>1401</v>
      </c>
      <c r="I98" t="s">
        <v>1405</v>
      </c>
    </row>
    <row r="99" spans="1:9" x14ac:dyDescent="0.2">
      <c r="A99" t="s">
        <v>1448</v>
      </c>
      <c r="C99" t="s">
        <v>1447</v>
      </c>
      <c r="D99" t="s">
        <v>107</v>
      </c>
      <c r="E99" t="s">
        <v>1446</v>
      </c>
      <c r="F99" t="s">
        <v>51</v>
      </c>
      <c r="G99">
        <v>0</v>
      </c>
      <c r="H99" t="s">
        <v>1401</v>
      </c>
      <c r="I99" t="s">
        <v>1405</v>
      </c>
    </row>
    <row r="100" spans="1:9" x14ac:dyDescent="0.2">
      <c r="A100" t="s">
        <v>1445</v>
      </c>
      <c r="C100" t="s">
        <v>1445</v>
      </c>
      <c r="D100" t="s">
        <v>379</v>
      </c>
      <c r="E100" t="s">
        <v>1444</v>
      </c>
      <c r="F100" t="s">
        <v>51</v>
      </c>
      <c r="G100">
        <v>0</v>
      </c>
      <c r="H100" t="s">
        <v>1401</v>
      </c>
      <c r="I100" t="s">
        <v>1405</v>
      </c>
    </row>
    <row r="101" spans="1:9" x14ac:dyDescent="0.2">
      <c r="A101" t="s">
        <v>1443</v>
      </c>
      <c r="C101" t="s">
        <v>1442</v>
      </c>
      <c r="D101" t="s">
        <v>107</v>
      </c>
      <c r="E101" t="s">
        <v>1441</v>
      </c>
      <c r="F101" t="s">
        <v>51</v>
      </c>
      <c r="G101">
        <v>0</v>
      </c>
      <c r="H101" t="s">
        <v>1401</v>
      </c>
      <c r="I101" t="s">
        <v>1400</v>
      </c>
    </row>
    <row r="102" spans="1:9" x14ac:dyDescent="0.2">
      <c r="A102" t="s">
        <v>1440</v>
      </c>
      <c r="C102" t="s">
        <v>1439</v>
      </c>
      <c r="D102" t="s">
        <v>107</v>
      </c>
      <c r="E102" t="s">
        <v>1438</v>
      </c>
      <c r="F102" t="s">
        <v>51</v>
      </c>
      <c r="G102">
        <v>0</v>
      </c>
      <c r="H102" t="s">
        <v>1401</v>
      </c>
      <c r="I102" t="s">
        <v>1400</v>
      </c>
    </row>
    <row r="103" spans="1:9" x14ac:dyDescent="0.2">
      <c r="A103" t="s">
        <v>1437</v>
      </c>
      <c r="C103" t="s">
        <v>1436</v>
      </c>
      <c r="D103" t="s">
        <v>1048</v>
      </c>
      <c r="E103" t="s">
        <v>1435</v>
      </c>
      <c r="F103" t="s">
        <v>51</v>
      </c>
      <c r="G103">
        <v>0</v>
      </c>
      <c r="H103" t="s">
        <v>1401</v>
      </c>
      <c r="I103" t="s">
        <v>1400</v>
      </c>
    </row>
    <row r="104" spans="1:9" x14ac:dyDescent="0.2">
      <c r="A104" t="s">
        <v>1434</v>
      </c>
      <c r="C104" t="s">
        <v>1433</v>
      </c>
      <c r="D104" t="s">
        <v>107</v>
      </c>
      <c r="E104" t="s">
        <v>1432</v>
      </c>
      <c r="F104" t="s">
        <v>51</v>
      </c>
      <c r="G104">
        <v>0</v>
      </c>
      <c r="H104" t="s">
        <v>1401</v>
      </c>
      <c r="I104" t="s">
        <v>1405</v>
      </c>
    </row>
    <row r="105" spans="1:9" x14ac:dyDescent="0.2">
      <c r="A105" t="s">
        <v>1431</v>
      </c>
      <c r="C105" t="s">
        <v>1430</v>
      </c>
      <c r="D105" t="s">
        <v>77</v>
      </c>
      <c r="E105" t="s">
        <v>1429</v>
      </c>
      <c r="F105" t="s">
        <v>51</v>
      </c>
      <c r="G105">
        <v>1</v>
      </c>
      <c r="H105" t="s">
        <v>1401</v>
      </c>
      <c r="I105" t="s">
        <v>1400</v>
      </c>
    </row>
    <row r="106" spans="1:9" x14ac:dyDescent="0.2">
      <c r="A106" t="s">
        <v>1428</v>
      </c>
      <c r="C106" t="s">
        <v>1428</v>
      </c>
      <c r="D106" t="s">
        <v>1048</v>
      </c>
      <c r="E106" t="s">
        <v>1427</v>
      </c>
      <c r="F106" t="s">
        <v>51</v>
      </c>
      <c r="G106">
        <v>0</v>
      </c>
      <c r="H106" t="s">
        <v>1401</v>
      </c>
      <c r="I106" t="s">
        <v>1405</v>
      </c>
    </row>
    <row r="107" spans="1:9" x14ac:dyDescent="0.2">
      <c r="A107" t="s">
        <v>1426</v>
      </c>
      <c r="C107" t="s">
        <v>1426</v>
      </c>
      <c r="D107" t="s">
        <v>1048</v>
      </c>
      <c r="E107" t="s">
        <v>1425</v>
      </c>
      <c r="F107" t="s">
        <v>51</v>
      </c>
      <c r="G107">
        <v>0</v>
      </c>
      <c r="H107" t="s">
        <v>1401</v>
      </c>
      <c r="I107" t="s">
        <v>1405</v>
      </c>
    </row>
    <row r="108" spans="1:9" x14ac:dyDescent="0.2">
      <c r="A108" t="s">
        <v>1424</v>
      </c>
      <c r="C108" t="s">
        <v>1424</v>
      </c>
      <c r="D108" t="s">
        <v>1048</v>
      </c>
      <c r="E108" t="s">
        <v>1423</v>
      </c>
      <c r="F108" t="s">
        <v>51</v>
      </c>
      <c r="G108">
        <v>0</v>
      </c>
      <c r="H108" t="s">
        <v>1401</v>
      </c>
      <c r="I108" t="s">
        <v>1405</v>
      </c>
    </row>
    <row r="109" spans="1:9" x14ac:dyDescent="0.2">
      <c r="A109" t="s">
        <v>1422</v>
      </c>
      <c r="C109" t="s">
        <v>1421</v>
      </c>
      <c r="D109" t="s">
        <v>1048</v>
      </c>
      <c r="E109" t="s">
        <v>1420</v>
      </c>
      <c r="F109" t="s">
        <v>51</v>
      </c>
      <c r="G109">
        <v>0</v>
      </c>
      <c r="H109" t="s">
        <v>1401</v>
      </c>
      <c r="I109" t="s">
        <v>1405</v>
      </c>
    </row>
    <row r="110" spans="1:9" x14ac:dyDescent="0.2">
      <c r="A110" t="s">
        <v>1419</v>
      </c>
      <c r="C110" t="s">
        <v>1418</v>
      </c>
      <c r="D110" t="s">
        <v>1048</v>
      </c>
      <c r="E110" t="s">
        <v>1417</v>
      </c>
      <c r="F110" t="s">
        <v>51</v>
      </c>
      <c r="G110">
        <v>0</v>
      </c>
      <c r="H110" t="s">
        <v>1401</v>
      </c>
      <c r="I110" t="s">
        <v>1405</v>
      </c>
    </row>
    <row r="111" spans="1:9" x14ac:dyDescent="0.2">
      <c r="A111" t="s">
        <v>1416</v>
      </c>
      <c r="C111" t="s">
        <v>1416</v>
      </c>
      <c r="D111" t="s">
        <v>1048</v>
      </c>
      <c r="E111" t="s">
        <v>1415</v>
      </c>
      <c r="F111" t="s">
        <v>51</v>
      </c>
      <c r="G111">
        <v>0</v>
      </c>
      <c r="H111" t="s">
        <v>1401</v>
      </c>
      <c r="I111" t="s">
        <v>1405</v>
      </c>
    </row>
    <row r="112" spans="1:9" x14ac:dyDescent="0.2">
      <c r="A112" t="s">
        <v>1414</v>
      </c>
      <c r="C112" t="s">
        <v>1413</v>
      </c>
      <c r="D112" t="s">
        <v>1048</v>
      </c>
      <c r="E112" t="s">
        <v>1412</v>
      </c>
      <c r="F112" t="s">
        <v>51</v>
      </c>
      <c r="G112">
        <v>0</v>
      </c>
      <c r="H112" t="s">
        <v>1401</v>
      </c>
      <c r="I112" t="s">
        <v>1400</v>
      </c>
    </row>
    <row r="113" spans="1:9" x14ac:dyDescent="0.2">
      <c r="A113" t="s">
        <v>1411</v>
      </c>
      <c r="C113" t="s">
        <v>1410</v>
      </c>
      <c r="D113" t="s">
        <v>1048</v>
      </c>
      <c r="E113" t="s">
        <v>1409</v>
      </c>
      <c r="F113" t="s">
        <v>51</v>
      </c>
      <c r="G113">
        <v>0</v>
      </c>
      <c r="H113" t="s">
        <v>1401</v>
      </c>
      <c r="I113" t="s">
        <v>1400</v>
      </c>
    </row>
    <row r="114" spans="1:9" x14ac:dyDescent="0.2">
      <c r="A114" t="s">
        <v>1408</v>
      </c>
      <c r="C114" t="s">
        <v>1407</v>
      </c>
      <c r="D114" t="s">
        <v>1048</v>
      </c>
      <c r="E114" t="s">
        <v>1406</v>
      </c>
      <c r="F114" t="s">
        <v>51</v>
      </c>
      <c r="G114">
        <v>0</v>
      </c>
      <c r="H114" t="s">
        <v>1401</v>
      </c>
      <c r="I114" t="s">
        <v>1405</v>
      </c>
    </row>
    <row r="115" spans="1:9" x14ac:dyDescent="0.2">
      <c r="A115" t="s">
        <v>1404</v>
      </c>
      <c r="C115" t="s">
        <v>1403</v>
      </c>
      <c r="D115" t="s">
        <v>77</v>
      </c>
      <c r="E115" t="s">
        <v>1402</v>
      </c>
      <c r="F115" t="s">
        <v>51</v>
      </c>
      <c r="G115">
        <v>0</v>
      </c>
      <c r="H115" t="s">
        <v>1401</v>
      </c>
      <c r="I115" t="s">
        <v>1400</v>
      </c>
    </row>
    <row r="116" spans="1:9" x14ac:dyDescent="0.2">
      <c r="A116" s="13" t="s">
        <v>1399</v>
      </c>
    </row>
    <row r="117" spans="1:9" x14ac:dyDescent="0.2">
      <c r="A117" t="s">
        <v>1398</v>
      </c>
      <c r="D117" t="s">
        <v>379</v>
      </c>
      <c r="E117" t="s">
        <v>1397</v>
      </c>
      <c r="F117" t="s">
        <v>7</v>
      </c>
      <c r="G117">
        <v>0</v>
      </c>
      <c r="H117" t="s">
        <v>1315</v>
      </c>
      <c r="I117" t="s">
        <v>1314</v>
      </c>
    </row>
    <row r="118" spans="1:9" x14ac:dyDescent="0.2">
      <c r="A118" t="s">
        <v>1396</v>
      </c>
      <c r="D118" t="s">
        <v>77</v>
      </c>
      <c r="E118" t="s">
        <v>1395</v>
      </c>
      <c r="F118" t="s">
        <v>7</v>
      </c>
      <c r="G118">
        <v>0</v>
      </c>
      <c r="H118" t="s">
        <v>1315</v>
      </c>
      <c r="I118" t="s">
        <v>1314</v>
      </c>
    </row>
    <row r="119" spans="1:9" x14ac:dyDescent="0.2">
      <c r="A119" t="s">
        <v>1394</v>
      </c>
      <c r="D119" t="s">
        <v>77</v>
      </c>
      <c r="E119" t="s">
        <v>1393</v>
      </c>
      <c r="F119" t="s">
        <v>7</v>
      </c>
      <c r="G119">
        <v>0</v>
      </c>
      <c r="H119" t="s">
        <v>1315</v>
      </c>
      <c r="I119" t="s">
        <v>1314</v>
      </c>
    </row>
    <row r="120" spans="1:9" x14ac:dyDescent="0.2">
      <c r="A120" t="s">
        <v>1392</v>
      </c>
      <c r="D120" t="s">
        <v>77</v>
      </c>
      <c r="E120" t="s">
        <v>1391</v>
      </c>
      <c r="F120" t="s">
        <v>7</v>
      </c>
      <c r="G120">
        <v>0</v>
      </c>
      <c r="H120" t="s">
        <v>1315</v>
      </c>
      <c r="I120" t="s">
        <v>1314</v>
      </c>
    </row>
    <row r="121" spans="1:9" x14ac:dyDescent="0.2">
      <c r="A121" t="s">
        <v>1390</v>
      </c>
      <c r="D121" t="s">
        <v>77</v>
      </c>
      <c r="E121" t="s">
        <v>1389</v>
      </c>
      <c r="F121" t="s">
        <v>7</v>
      </c>
      <c r="G121">
        <v>0</v>
      </c>
      <c r="H121" t="s">
        <v>1315</v>
      </c>
      <c r="I121" t="s">
        <v>1314</v>
      </c>
    </row>
    <row r="122" spans="1:9" x14ac:dyDescent="0.2">
      <c r="A122" t="s">
        <v>1388</v>
      </c>
      <c r="D122" t="s">
        <v>107</v>
      </c>
      <c r="E122" t="s">
        <v>1387</v>
      </c>
      <c r="F122" t="s">
        <v>7</v>
      </c>
      <c r="G122">
        <v>0</v>
      </c>
      <c r="H122" t="s">
        <v>1315</v>
      </c>
      <c r="I122" t="s">
        <v>1314</v>
      </c>
    </row>
    <row r="123" spans="1:9" x14ac:dyDescent="0.2">
      <c r="A123" t="s">
        <v>1386</v>
      </c>
      <c r="D123" t="s">
        <v>379</v>
      </c>
      <c r="E123" t="s">
        <v>1385</v>
      </c>
      <c r="F123" t="s">
        <v>7</v>
      </c>
      <c r="G123">
        <v>2</v>
      </c>
      <c r="H123" t="s">
        <v>1315</v>
      </c>
      <c r="I123" t="s">
        <v>1314</v>
      </c>
    </row>
    <row r="124" spans="1:9" x14ac:dyDescent="0.2">
      <c r="A124" t="s">
        <v>1384</v>
      </c>
      <c r="D124" t="s">
        <v>379</v>
      </c>
      <c r="E124" t="s">
        <v>1383</v>
      </c>
      <c r="F124" t="s">
        <v>7</v>
      </c>
      <c r="G124">
        <v>0</v>
      </c>
      <c r="H124" t="s">
        <v>1315</v>
      </c>
      <c r="I124" t="s">
        <v>1314</v>
      </c>
    </row>
    <row r="125" spans="1:9" x14ac:dyDescent="0.2">
      <c r="A125" t="s">
        <v>1382</v>
      </c>
      <c r="D125" t="s">
        <v>77</v>
      </c>
      <c r="E125" t="s">
        <v>1381</v>
      </c>
      <c r="F125" t="s">
        <v>7</v>
      </c>
      <c r="G125">
        <v>0</v>
      </c>
      <c r="H125" t="s">
        <v>1315</v>
      </c>
      <c r="I125" t="s">
        <v>1314</v>
      </c>
    </row>
    <row r="126" spans="1:9" x14ac:dyDescent="0.2">
      <c r="A126" t="s">
        <v>1380</v>
      </c>
      <c r="D126" t="s">
        <v>77</v>
      </c>
      <c r="E126" t="s">
        <v>1379</v>
      </c>
      <c r="F126" t="s">
        <v>7</v>
      </c>
      <c r="G126">
        <v>0</v>
      </c>
      <c r="H126" t="s">
        <v>1315</v>
      </c>
      <c r="I126" t="s">
        <v>1314</v>
      </c>
    </row>
    <row r="127" spans="1:9" x14ac:dyDescent="0.2">
      <c r="A127" t="s">
        <v>1378</v>
      </c>
      <c r="D127" t="s">
        <v>77</v>
      </c>
      <c r="E127" t="s">
        <v>1377</v>
      </c>
      <c r="F127" t="s">
        <v>7</v>
      </c>
      <c r="G127">
        <v>0</v>
      </c>
      <c r="H127" t="s">
        <v>1315</v>
      </c>
      <c r="I127" t="s">
        <v>1314</v>
      </c>
    </row>
    <row r="128" spans="1:9" x14ac:dyDescent="0.2">
      <c r="A128" t="s">
        <v>1376</v>
      </c>
      <c r="D128" t="s">
        <v>379</v>
      </c>
      <c r="E128" t="s">
        <v>1375</v>
      </c>
      <c r="F128" t="s">
        <v>51</v>
      </c>
      <c r="G128">
        <v>0</v>
      </c>
      <c r="H128" t="s">
        <v>1315</v>
      </c>
      <c r="I128" t="s">
        <v>1314</v>
      </c>
    </row>
    <row r="129" spans="1:9" x14ac:dyDescent="0.2">
      <c r="A129" t="s">
        <v>1374</v>
      </c>
      <c r="D129" t="s">
        <v>77</v>
      </c>
      <c r="E129" t="s">
        <v>1373</v>
      </c>
      <c r="F129" t="s">
        <v>51</v>
      </c>
      <c r="G129">
        <v>0</v>
      </c>
      <c r="H129" t="s">
        <v>1315</v>
      </c>
      <c r="I129" t="s">
        <v>1314</v>
      </c>
    </row>
    <row r="130" spans="1:9" x14ac:dyDescent="0.2">
      <c r="A130" t="s">
        <v>1372</v>
      </c>
      <c r="D130" t="s">
        <v>107</v>
      </c>
      <c r="E130" t="s">
        <v>1371</v>
      </c>
      <c r="F130" t="s">
        <v>51</v>
      </c>
      <c r="G130">
        <v>0</v>
      </c>
      <c r="H130" t="s">
        <v>1315</v>
      </c>
      <c r="I130" t="s">
        <v>1314</v>
      </c>
    </row>
    <row r="131" spans="1:9" x14ac:dyDescent="0.2">
      <c r="A131" t="s">
        <v>1370</v>
      </c>
      <c r="D131" t="s">
        <v>107</v>
      </c>
      <c r="E131" t="s">
        <v>1369</v>
      </c>
      <c r="F131" t="s">
        <v>51</v>
      </c>
      <c r="G131">
        <v>0</v>
      </c>
      <c r="H131" t="s">
        <v>1315</v>
      </c>
      <c r="I131" t="s">
        <v>1314</v>
      </c>
    </row>
    <row r="132" spans="1:9" x14ac:dyDescent="0.2">
      <c r="A132" t="s">
        <v>1368</v>
      </c>
      <c r="D132" t="s">
        <v>107</v>
      </c>
      <c r="E132" t="s">
        <v>1367</v>
      </c>
      <c r="F132" t="s">
        <v>51</v>
      </c>
      <c r="G132">
        <v>0</v>
      </c>
      <c r="H132" t="s">
        <v>1315</v>
      </c>
      <c r="I132" t="s">
        <v>1314</v>
      </c>
    </row>
    <row r="133" spans="1:9" x14ac:dyDescent="0.2">
      <c r="A133" t="s">
        <v>1366</v>
      </c>
      <c r="D133" t="s">
        <v>107</v>
      </c>
      <c r="E133" t="s">
        <v>1365</v>
      </c>
      <c r="F133" t="s">
        <v>51</v>
      </c>
      <c r="G133">
        <v>0</v>
      </c>
      <c r="H133" t="s">
        <v>1315</v>
      </c>
      <c r="I133" t="s">
        <v>1314</v>
      </c>
    </row>
    <row r="134" spans="1:9" x14ac:dyDescent="0.2">
      <c r="A134" t="s">
        <v>1364</v>
      </c>
      <c r="D134" t="s">
        <v>1363</v>
      </c>
      <c r="E134" t="s">
        <v>1362</v>
      </c>
      <c r="F134" t="s">
        <v>51</v>
      </c>
      <c r="G134">
        <v>0</v>
      </c>
      <c r="H134" t="s">
        <v>1315</v>
      </c>
      <c r="I134" t="s">
        <v>1314</v>
      </c>
    </row>
    <row r="135" spans="1:9" x14ac:dyDescent="0.2">
      <c r="A135" t="s">
        <v>1361</v>
      </c>
      <c r="D135" t="s">
        <v>1048</v>
      </c>
      <c r="E135" t="s">
        <v>1360</v>
      </c>
      <c r="F135" t="s">
        <v>51</v>
      </c>
      <c r="G135">
        <v>0</v>
      </c>
      <c r="H135" t="s">
        <v>1315</v>
      </c>
      <c r="I135" t="s">
        <v>1314</v>
      </c>
    </row>
    <row r="136" spans="1:9" x14ac:dyDescent="0.2">
      <c r="A136" t="s">
        <v>1359</v>
      </c>
      <c r="D136" t="s">
        <v>107</v>
      </c>
      <c r="E136" t="s">
        <v>1358</v>
      </c>
      <c r="F136" t="s">
        <v>51</v>
      </c>
      <c r="G136">
        <v>0</v>
      </c>
      <c r="H136" t="s">
        <v>1315</v>
      </c>
      <c r="I136" t="s">
        <v>1314</v>
      </c>
    </row>
    <row r="137" spans="1:9" x14ac:dyDescent="0.2">
      <c r="A137" t="s">
        <v>1357</v>
      </c>
      <c r="D137" t="s">
        <v>1048</v>
      </c>
      <c r="E137" t="s">
        <v>1356</v>
      </c>
      <c r="F137" t="s">
        <v>51</v>
      </c>
      <c r="G137">
        <v>0</v>
      </c>
      <c r="H137" t="s">
        <v>1315</v>
      </c>
      <c r="I137" t="s">
        <v>1314</v>
      </c>
    </row>
    <row r="138" spans="1:9" x14ac:dyDescent="0.2">
      <c r="A138" t="s">
        <v>1355</v>
      </c>
      <c r="D138" t="s">
        <v>1048</v>
      </c>
      <c r="E138" t="s">
        <v>1354</v>
      </c>
      <c r="F138" t="s">
        <v>51</v>
      </c>
      <c r="G138">
        <v>0</v>
      </c>
      <c r="H138" t="s">
        <v>1315</v>
      </c>
      <c r="I138" t="s">
        <v>1314</v>
      </c>
    </row>
    <row r="139" spans="1:9" x14ac:dyDescent="0.2">
      <c r="A139" t="s">
        <v>1353</v>
      </c>
      <c r="D139" t="s">
        <v>1048</v>
      </c>
      <c r="E139" t="s">
        <v>1352</v>
      </c>
      <c r="F139" t="s">
        <v>51</v>
      </c>
      <c r="G139">
        <v>0</v>
      </c>
      <c r="H139" t="s">
        <v>1315</v>
      </c>
      <c r="I139" t="s">
        <v>1314</v>
      </c>
    </row>
    <row r="140" spans="1:9" x14ac:dyDescent="0.2">
      <c r="A140" t="s">
        <v>1351</v>
      </c>
      <c r="D140" t="s">
        <v>107</v>
      </c>
      <c r="E140" t="s">
        <v>1350</v>
      </c>
      <c r="F140" t="s">
        <v>51</v>
      </c>
      <c r="G140">
        <v>0</v>
      </c>
      <c r="H140" t="s">
        <v>1315</v>
      </c>
      <c r="I140" t="s">
        <v>1314</v>
      </c>
    </row>
    <row r="141" spans="1:9" x14ac:dyDescent="0.2">
      <c r="A141" t="s">
        <v>1349</v>
      </c>
      <c r="D141" t="s">
        <v>1048</v>
      </c>
      <c r="E141" t="s">
        <v>1348</v>
      </c>
      <c r="F141" t="s">
        <v>51</v>
      </c>
      <c r="G141">
        <v>0</v>
      </c>
      <c r="H141" t="s">
        <v>1315</v>
      </c>
      <c r="I141" t="s">
        <v>1314</v>
      </c>
    </row>
    <row r="142" spans="1:9" x14ac:dyDescent="0.2">
      <c r="A142" t="s">
        <v>1347</v>
      </c>
      <c r="D142" t="s">
        <v>1048</v>
      </c>
      <c r="E142" t="s">
        <v>1346</v>
      </c>
      <c r="F142" t="s">
        <v>51</v>
      </c>
      <c r="G142">
        <v>0</v>
      </c>
      <c r="H142" t="s">
        <v>1315</v>
      </c>
      <c r="I142" t="s">
        <v>1314</v>
      </c>
    </row>
    <row r="143" spans="1:9" x14ac:dyDescent="0.2">
      <c r="A143" t="s">
        <v>1345</v>
      </c>
      <c r="D143" t="s">
        <v>1338</v>
      </c>
      <c r="E143" t="s">
        <v>1344</v>
      </c>
      <c r="F143" t="s">
        <v>51</v>
      </c>
      <c r="G143">
        <v>1</v>
      </c>
      <c r="H143" t="s">
        <v>1315</v>
      </c>
      <c r="I143" t="s">
        <v>1314</v>
      </c>
    </row>
    <row r="144" spans="1:9" x14ac:dyDescent="0.2">
      <c r="A144" t="s">
        <v>1343</v>
      </c>
      <c r="D144" t="s">
        <v>1338</v>
      </c>
      <c r="E144" t="s">
        <v>1342</v>
      </c>
      <c r="F144" t="s">
        <v>51</v>
      </c>
      <c r="G144">
        <v>0</v>
      </c>
      <c r="H144" t="s">
        <v>1315</v>
      </c>
      <c r="I144" t="s">
        <v>1314</v>
      </c>
    </row>
    <row r="145" spans="1:11" x14ac:dyDescent="0.2">
      <c r="A145" t="s">
        <v>1341</v>
      </c>
      <c r="D145" t="s">
        <v>1338</v>
      </c>
      <c r="E145" t="s">
        <v>1340</v>
      </c>
      <c r="F145" t="s">
        <v>51</v>
      </c>
      <c r="G145">
        <v>0</v>
      </c>
      <c r="H145" t="s">
        <v>1315</v>
      </c>
      <c r="I145" t="s">
        <v>1314</v>
      </c>
    </row>
    <row r="146" spans="1:11" x14ac:dyDescent="0.2">
      <c r="A146" t="s">
        <v>1339</v>
      </c>
      <c r="D146" t="s">
        <v>1338</v>
      </c>
      <c r="E146" t="s">
        <v>1337</v>
      </c>
      <c r="F146" t="s">
        <v>51</v>
      </c>
      <c r="G146">
        <v>0</v>
      </c>
      <c r="H146" t="s">
        <v>1315</v>
      </c>
      <c r="I146" t="s">
        <v>1314</v>
      </c>
    </row>
    <row r="147" spans="1:11" x14ac:dyDescent="0.2">
      <c r="A147" t="s">
        <v>1336</v>
      </c>
      <c r="D147" t="s">
        <v>1048</v>
      </c>
      <c r="E147" t="s">
        <v>1335</v>
      </c>
      <c r="F147" t="s">
        <v>51</v>
      </c>
      <c r="G147">
        <v>0</v>
      </c>
      <c r="H147" t="s">
        <v>1315</v>
      </c>
      <c r="I147" t="s">
        <v>1314</v>
      </c>
    </row>
    <row r="148" spans="1:11" x14ac:dyDescent="0.2">
      <c r="A148" t="s">
        <v>1334</v>
      </c>
      <c r="D148" t="s">
        <v>1048</v>
      </c>
      <c r="E148" t="s">
        <v>1333</v>
      </c>
      <c r="F148" t="s">
        <v>51</v>
      </c>
      <c r="G148">
        <v>0</v>
      </c>
      <c r="H148" t="s">
        <v>1315</v>
      </c>
      <c r="I148" t="s">
        <v>1314</v>
      </c>
    </row>
    <row r="149" spans="1:11" x14ac:dyDescent="0.2">
      <c r="A149" t="s">
        <v>1332</v>
      </c>
      <c r="D149" t="s">
        <v>1048</v>
      </c>
      <c r="E149" t="s">
        <v>1331</v>
      </c>
      <c r="F149" t="s">
        <v>51</v>
      </c>
      <c r="G149">
        <v>0</v>
      </c>
      <c r="H149" t="s">
        <v>1315</v>
      </c>
      <c r="I149" t="s">
        <v>1314</v>
      </c>
    </row>
    <row r="150" spans="1:11" x14ac:dyDescent="0.2">
      <c r="A150" t="s">
        <v>1330</v>
      </c>
      <c r="D150" t="s">
        <v>1048</v>
      </c>
      <c r="E150" t="s">
        <v>1329</v>
      </c>
      <c r="F150" t="s">
        <v>51</v>
      </c>
      <c r="G150">
        <v>0</v>
      </c>
      <c r="H150" t="s">
        <v>1315</v>
      </c>
      <c r="I150" t="s">
        <v>1314</v>
      </c>
    </row>
    <row r="151" spans="1:11" x14ac:dyDescent="0.2">
      <c r="A151" t="s">
        <v>1328</v>
      </c>
      <c r="D151" t="s">
        <v>1048</v>
      </c>
      <c r="E151" t="s">
        <v>1327</v>
      </c>
      <c r="F151" t="s">
        <v>51</v>
      </c>
      <c r="G151">
        <v>0</v>
      </c>
      <c r="H151" t="s">
        <v>1315</v>
      </c>
      <c r="I151" t="s">
        <v>1314</v>
      </c>
    </row>
    <row r="152" spans="1:11" x14ac:dyDescent="0.2">
      <c r="A152" t="s">
        <v>1326</v>
      </c>
      <c r="D152" t="s">
        <v>1048</v>
      </c>
      <c r="E152" t="s">
        <v>1325</v>
      </c>
      <c r="F152" t="s">
        <v>51</v>
      </c>
      <c r="G152">
        <v>0</v>
      </c>
      <c r="H152" t="s">
        <v>1315</v>
      </c>
      <c r="I152" t="s">
        <v>1314</v>
      </c>
    </row>
    <row r="153" spans="1:11" x14ac:dyDescent="0.2">
      <c r="A153" t="s">
        <v>1324</v>
      </c>
      <c r="D153" t="s">
        <v>77</v>
      </c>
      <c r="E153" t="s">
        <v>1323</v>
      </c>
      <c r="F153" t="s">
        <v>51</v>
      </c>
      <c r="G153">
        <v>0</v>
      </c>
      <c r="H153" t="s">
        <v>1315</v>
      </c>
      <c r="I153" t="s">
        <v>1314</v>
      </c>
    </row>
    <row r="154" spans="1:11" x14ac:dyDescent="0.2">
      <c r="A154" t="s">
        <v>1322</v>
      </c>
      <c r="D154" t="s">
        <v>379</v>
      </c>
      <c r="E154" t="s">
        <v>1321</v>
      </c>
      <c r="F154" t="s">
        <v>51</v>
      </c>
      <c r="G154">
        <v>0</v>
      </c>
      <c r="H154" t="s">
        <v>1315</v>
      </c>
      <c r="I154" t="s">
        <v>1314</v>
      </c>
    </row>
    <row r="155" spans="1:11" x14ac:dyDescent="0.2">
      <c r="A155" t="s">
        <v>1320</v>
      </c>
      <c r="D155" t="s">
        <v>1048</v>
      </c>
      <c r="E155" t="s">
        <v>1319</v>
      </c>
      <c r="F155" t="s">
        <v>51</v>
      </c>
      <c r="G155">
        <v>0</v>
      </c>
      <c r="H155" t="s">
        <v>1315</v>
      </c>
      <c r="I155" t="s">
        <v>1314</v>
      </c>
    </row>
    <row r="156" spans="1:11" x14ac:dyDescent="0.2">
      <c r="A156" t="s">
        <v>1318</v>
      </c>
      <c r="D156" t="s">
        <v>1048</v>
      </c>
      <c r="E156" t="s">
        <v>1317</v>
      </c>
      <c r="F156" t="s">
        <v>51</v>
      </c>
      <c r="G156">
        <v>0</v>
      </c>
      <c r="H156" t="s">
        <v>1315</v>
      </c>
      <c r="I156" t="s">
        <v>1314</v>
      </c>
    </row>
    <row r="157" spans="1:11" x14ac:dyDescent="0.2">
      <c r="A157" t="s">
        <v>153</v>
      </c>
      <c r="D157" t="s">
        <v>379</v>
      </c>
      <c r="E157" t="s">
        <v>1316</v>
      </c>
      <c r="F157" t="s">
        <v>51</v>
      </c>
      <c r="G157">
        <v>0</v>
      </c>
      <c r="H157" t="s">
        <v>1315</v>
      </c>
      <c r="I157" t="s">
        <v>1314</v>
      </c>
    </row>
    <row r="160" spans="1:11" x14ac:dyDescent="0.2">
      <c r="A160" s="13" t="s">
        <v>1313</v>
      </c>
      <c r="D160" s="13" t="s">
        <v>202</v>
      </c>
      <c r="E160" s="13" t="s">
        <v>1312</v>
      </c>
      <c r="F160" s="13" t="s">
        <v>1311</v>
      </c>
      <c r="G160" s="13" t="s">
        <v>1310</v>
      </c>
      <c r="H160" s="13" t="s">
        <v>1309</v>
      </c>
      <c r="I160" s="13" t="s">
        <v>1308</v>
      </c>
      <c r="J160" s="13" t="s">
        <v>1307</v>
      </c>
      <c r="K160" s="13" t="s">
        <v>1306</v>
      </c>
    </row>
    <row r="161" spans="4:11" x14ac:dyDescent="0.2">
      <c r="D161" t="s">
        <v>1238</v>
      </c>
      <c r="E161" t="s">
        <v>1305</v>
      </c>
      <c r="F161" t="s">
        <v>7</v>
      </c>
      <c r="G161">
        <v>0</v>
      </c>
      <c r="H161" t="s">
        <v>1236</v>
      </c>
      <c r="I161" t="s">
        <v>1235</v>
      </c>
      <c r="J161">
        <v>77.540000000000006</v>
      </c>
      <c r="K161" t="s">
        <v>1304</v>
      </c>
    </row>
    <row r="162" spans="4:11" x14ac:dyDescent="0.2">
      <c r="D162" t="s">
        <v>1238</v>
      </c>
      <c r="E162" t="s">
        <v>1303</v>
      </c>
      <c r="F162" t="s">
        <v>7</v>
      </c>
      <c r="G162">
        <v>0</v>
      </c>
      <c r="H162" t="s">
        <v>1236</v>
      </c>
      <c r="I162" t="s">
        <v>1235</v>
      </c>
      <c r="J162">
        <v>98.28</v>
      </c>
      <c r="K162" t="s">
        <v>1302</v>
      </c>
    </row>
    <row r="163" spans="4:11" x14ac:dyDescent="0.2">
      <c r="D163" t="s">
        <v>1238</v>
      </c>
      <c r="E163" t="s">
        <v>1301</v>
      </c>
      <c r="F163" t="s">
        <v>51</v>
      </c>
      <c r="G163">
        <v>0</v>
      </c>
      <c r="H163" t="s">
        <v>1236</v>
      </c>
      <c r="I163" t="s">
        <v>1235</v>
      </c>
      <c r="J163">
        <v>89.02</v>
      </c>
      <c r="K163" t="s">
        <v>1300</v>
      </c>
    </row>
    <row r="164" spans="4:11" x14ac:dyDescent="0.2">
      <c r="D164" t="s">
        <v>1238</v>
      </c>
      <c r="E164" t="s">
        <v>1299</v>
      </c>
      <c r="F164" t="s">
        <v>51</v>
      </c>
      <c r="G164">
        <v>0</v>
      </c>
      <c r="H164" t="s">
        <v>1236</v>
      </c>
      <c r="I164" t="s">
        <v>1235</v>
      </c>
      <c r="J164">
        <v>87.86</v>
      </c>
      <c r="K164" t="s">
        <v>1298</v>
      </c>
    </row>
    <row r="165" spans="4:11" x14ac:dyDescent="0.2">
      <c r="D165" t="s">
        <v>1244</v>
      </c>
      <c r="E165" t="s">
        <v>1297</v>
      </c>
      <c r="F165" t="s">
        <v>51</v>
      </c>
      <c r="G165">
        <v>0</v>
      </c>
      <c r="H165" t="s">
        <v>1236</v>
      </c>
      <c r="I165" t="s">
        <v>1235</v>
      </c>
      <c r="J165">
        <v>84.94</v>
      </c>
      <c r="K165" t="s">
        <v>1296</v>
      </c>
    </row>
    <row r="166" spans="4:11" x14ac:dyDescent="0.2">
      <c r="D166" t="s">
        <v>1251</v>
      </c>
      <c r="E166" t="s">
        <v>1295</v>
      </c>
      <c r="F166" t="s">
        <v>51</v>
      </c>
      <c r="G166">
        <v>0</v>
      </c>
      <c r="H166" t="s">
        <v>1236</v>
      </c>
      <c r="I166" t="s">
        <v>1235</v>
      </c>
      <c r="J166">
        <v>80.28</v>
      </c>
      <c r="K166" t="s">
        <v>1294</v>
      </c>
    </row>
    <row r="167" spans="4:11" x14ac:dyDescent="0.2">
      <c r="D167" t="s">
        <v>1238</v>
      </c>
      <c r="E167" t="s">
        <v>1293</v>
      </c>
      <c r="F167" t="s">
        <v>51</v>
      </c>
      <c r="G167">
        <v>0</v>
      </c>
      <c r="H167" t="s">
        <v>1236</v>
      </c>
      <c r="I167" t="s">
        <v>1235</v>
      </c>
      <c r="J167">
        <v>79.430000000000007</v>
      </c>
      <c r="K167" t="s">
        <v>1292</v>
      </c>
    </row>
    <row r="168" spans="4:11" x14ac:dyDescent="0.2">
      <c r="D168" t="s">
        <v>1238</v>
      </c>
      <c r="E168" t="s">
        <v>1291</v>
      </c>
      <c r="F168" t="s">
        <v>51</v>
      </c>
      <c r="G168">
        <v>0</v>
      </c>
      <c r="H168" t="s">
        <v>1236</v>
      </c>
      <c r="I168" t="s">
        <v>1235</v>
      </c>
      <c r="J168">
        <v>78.56</v>
      </c>
      <c r="K168" t="s">
        <v>1290</v>
      </c>
    </row>
    <row r="169" spans="4:11" x14ac:dyDescent="0.2">
      <c r="D169" t="s">
        <v>1289</v>
      </c>
      <c r="E169" t="s">
        <v>1288</v>
      </c>
      <c r="F169" t="s">
        <v>51</v>
      </c>
      <c r="G169">
        <v>0</v>
      </c>
      <c r="H169" t="s">
        <v>1236</v>
      </c>
      <c r="I169" t="s">
        <v>1235</v>
      </c>
      <c r="J169">
        <v>74.650000000000006</v>
      </c>
      <c r="K169" t="s">
        <v>1287</v>
      </c>
    </row>
    <row r="170" spans="4:11" x14ac:dyDescent="0.2">
      <c r="D170" t="s">
        <v>1251</v>
      </c>
      <c r="E170" t="s">
        <v>1286</v>
      </c>
      <c r="F170" t="s">
        <v>51</v>
      </c>
      <c r="G170">
        <v>0</v>
      </c>
      <c r="H170" t="s">
        <v>1236</v>
      </c>
      <c r="I170" t="s">
        <v>1235</v>
      </c>
      <c r="J170">
        <v>73.33</v>
      </c>
      <c r="K170" t="s">
        <v>1285</v>
      </c>
    </row>
    <row r="171" spans="4:11" x14ac:dyDescent="0.2">
      <c r="D171" t="s">
        <v>1238</v>
      </c>
      <c r="E171" t="s">
        <v>1284</v>
      </c>
      <c r="F171" t="s">
        <v>51</v>
      </c>
      <c r="G171">
        <v>0</v>
      </c>
      <c r="H171" t="s">
        <v>1236</v>
      </c>
      <c r="I171" t="s">
        <v>1235</v>
      </c>
      <c r="J171">
        <v>72.78</v>
      </c>
      <c r="K171" t="s">
        <v>1283</v>
      </c>
    </row>
    <row r="172" spans="4:11" x14ac:dyDescent="0.2">
      <c r="D172" t="s">
        <v>1238</v>
      </c>
      <c r="E172" t="s">
        <v>1282</v>
      </c>
      <c r="F172" t="s">
        <v>51</v>
      </c>
      <c r="G172">
        <v>0</v>
      </c>
      <c r="H172" t="s">
        <v>1236</v>
      </c>
      <c r="I172" t="s">
        <v>1235</v>
      </c>
      <c r="J172">
        <v>99.45</v>
      </c>
      <c r="K172" t="s">
        <v>1281</v>
      </c>
    </row>
    <row r="173" spans="4:11" x14ac:dyDescent="0.2">
      <c r="D173" t="s">
        <v>1238</v>
      </c>
      <c r="E173" t="s">
        <v>1280</v>
      </c>
      <c r="F173" t="s">
        <v>51</v>
      </c>
      <c r="G173">
        <v>0</v>
      </c>
      <c r="H173" t="s">
        <v>1236</v>
      </c>
      <c r="I173" t="s">
        <v>1235</v>
      </c>
      <c r="J173">
        <v>72.38</v>
      </c>
      <c r="K173" t="s">
        <v>1279</v>
      </c>
    </row>
    <row r="174" spans="4:11" x14ac:dyDescent="0.2">
      <c r="D174" t="s">
        <v>1278</v>
      </c>
      <c r="E174" t="s">
        <v>1277</v>
      </c>
      <c r="F174" t="s">
        <v>51</v>
      </c>
      <c r="G174">
        <v>0</v>
      </c>
      <c r="H174" t="s">
        <v>1236</v>
      </c>
      <c r="I174" t="s">
        <v>1235</v>
      </c>
      <c r="J174">
        <v>69.53</v>
      </c>
      <c r="K174" t="s">
        <v>1276</v>
      </c>
    </row>
    <row r="175" spans="4:11" x14ac:dyDescent="0.2">
      <c r="D175" t="s">
        <v>1275</v>
      </c>
      <c r="E175" t="s">
        <v>1274</v>
      </c>
      <c r="F175" t="s">
        <v>51</v>
      </c>
      <c r="G175">
        <v>1</v>
      </c>
      <c r="H175" t="s">
        <v>1236</v>
      </c>
      <c r="I175" t="s">
        <v>1235</v>
      </c>
      <c r="J175">
        <v>69.41</v>
      </c>
      <c r="K175" t="s">
        <v>1273</v>
      </c>
    </row>
    <row r="176" spans="4:11" x14ac:dyDescent="0.2">
      <c r="D176" t="s">
        <v>1238</v>
      </c>
      <c r="E176" t="s">
        <v>1272</v>
      </c>
      <c r="F176" t="s">
        <v>51</v>
      </c>
      <c r="G176">
        <v>0</v>
      </c>
      <c r="H176" t="s">
        <v>1236</v>
      </c>
      <c r="I176" t="s">
        <v>1235</v>
      </c>
      <c r="J176">
        <v>68.459999999999994</v>
      </c>
      <c r="K176" t="s">
        <v>1271</v>
      </c>
    </row>
    <row r="177" spans="1:11" x14ac:dyDescent="0.2">
      <c r="D177" t="s">
        <v>1238</v>
      </c>
      <c r="E177" t="s">
        <v>1270</v>
      </c>
      <c r="F177" t="s">
        <v>51</v>
      </c>
      <c r="G177">
        <v>0</v>
      </c>
      <c r="H177" t="s">
        <v>1236</v>
      </c>
      <c r="I177" t="s">
        <v>1235</v>
      </c>
      <c r="J177">
        <v>67.430000000000007</v>
      </c>
      <c r="K177" t="s">
        <v>1269</v>
      </c>
    </row>
    <row r="178" spans="1:11" x14ac:dyDescent="0.2">
      <c r="D178" t="s">
        <v>1238</v>
      </c>
      <c r="E178" t="s">
        <v>1268</v>
      </c>
      <c r="F178" t="s">
        <v>51</v>
      </c>
      <c r="G178">
        <v>0</v>
      </c>
      <c r="H178" t="s">
        <v>1236</v>
      </c>
      <c r="I178" t="s">
        <v>1235</v>
      </c>
      <c r="J178">
        <v>62.24</v>
      </c>
      <c r="K178" t="s">
        <v>1267</v>
      </c>
    </row>
    <row r="179" spans="1:11" x14ac:dyDescent="0.2">
      <c r="D179" t="s">
        <v>1266</v>
      </c>
      <c r="E179" t="s">
        <v>1265</v>
      </c>
      <c r="F179" t="s">
        <v>51</v>
      </c>
      <c r="G179">
        <v>2</v>
      </c>
      <c r="H179" t="s">
        <v>1236</v>
      </c>
      <c r="I179" t="s">
        <v>1235</v>
      </c>
      <c r="J179">
        <v>61.92</v>
      </c>
      <c r="K179" t="s">
        <v>1264</v>
      </c>
    </row>
    <row r="180" spans="1:11" x14ac:dyDescent="0.2">
      <c r="D180" t="s">
        <v>1238</v>
      </c>
      <c r="E180" t="s">
        <v>1263</v>
      </c>
      <c r="F180" t="s">
        <v>51</v>
      </c>
      <c r="G180">
        <v>0</v>
      </c>
      <c r="H180" t="s">
        <v>1236</v>
      </c>
      <c r="I180" t="s">
        <v>1235</v>
      </c>
      <c r="J180">
        <v>61.79</v>
      </c>
      <c r="K180" t="s">
        <v>1262</v>
      </c>
    </row>
    <row r="181" spans="1:11" x14ac:dyDescent="0.2">
      <c r="D181" t="s">
        <v>1261</v>
      </c>
      <c r="E181" t="s">
        <v>1260</v>
      </c>
      <c r="F181" t="s">
        <v>51</v>
      </c>
      <c r="G181">
        <v>0</v>
      </c>
      <c r="H181" t="s">
        <v>1236</v>
      </c>
      <c r="I181" t="s">
        <v>1235</v>
      </c>
      <c r="J181">
        <v>59.34</v>
      </c>
      <c r="K181" t="s">
        <v>1259</v>
      </c>
    </row>
    <row r="182" spans="1:11" x14ac:dyDescent="0.2">
      <c r="D182" t="s">
        <v>1238</v>
      </c>
      <c r="E182" t="s">
        <v>1258</v>
      </c>
      <c r="F182" t="s">
        <v>51</v>
      </c>
      <c r="G182">
        <v>0</v>
      </c>
      <c r="H182" t="s">
        <v>1236</v>
      </c>
      <c r="I182" t="s">
        <v>1235</v>
      </c>
      <c r="J182">
        <v>55.17</v>
      </c>
      <c r="K182" t="s">
        <v>1257</v>
      </c>
    </row>
    <row r="183" spans="1:11" x14ac:dyDescent="0.2">
      <c r="D183" t="s">
        <v>1238</v>
      </c>
      <c r="E183" t="s">
        <v>1256</v>
      </c>
      <c r="F183" t="s">
        <v>51</v>
      </c>
      <c r="G183">
        <v>0</v>
      </c>
      <c r="H183" t="s">
        <v>1236</v>
      </c>
      <c r="I183" t="s">
        <v>1235</v>
      </c>
      <c r="J183">
        <v>99.15</v>
      </c>
      <c r="K183" t="s">
        <v>1255</v>
      </c>
    </row>
    <row r="184" spans="1:11" x14ac:dyDescent="0.2">
      <c r="D184" t="s">
        <v>1254</v>
      </c>
      <c r="E184" t="s">
        <v>1253</v>
      </c>
      <c r="F184" t="s">
        <v>51</v>
      </c>
      <c r="G184">
        <v>1</v>
      </c>
      <c r="H184" t="s">
        <v>1236</v>
      </c>
      <c r="I184" t="s">
        <v>1235</v>
      </c>
      <c r="J184">
        <v>51.75</v>
      </c>
      <c r="K184" t="s">
        <v>1252</v>
      </c>
    </row>
    <row r="185" spans="1:11" x14ac:dyDescent="0.2">
      <c r="D185" t="s">
        <v>1251</v>
      </c>
      <c r="E185" t="s">
        <v>1250</v>
      </c>
      <c r="F185" t="s">
        <v>51</v>
      </c>
      <c r="G185">
        <v>0</v>
      </c>
      <c r="H185" t="s">
        <v>1236</v>
      </c>
      <c r="I185" t="s">
        <v>1235</v>
      </c>
      <c r="J185">
        <v>51.45</v>
      </c>
      <c r="K185" t="s">
        <v>1249</v>
      </c>
    </row>
    <row r="186" spans="1:11" x14ac:dyDescent="0.2">
      <c r="D186" t="s">
        <v>1238</v>
      </c>
      <c r="E186" t="s">
        <v>1248</v>
      </c>
      <c r="F186" t="s">
        <v>51</v>
      </c>
      <c r="G186">
        <v>0</v>
      </c>
      <c r="H186" t="s">
        <v>1236</v>
      </c>
      <c r="I186" t="s">
        <v>1235</v>
      </c>
      <c r="J186">
        <v>97.39</v>
      </c>
      <c r="K186" t="s">
        <v>1247</v>
      </c>
    </row>
    <row r="187" spans="1:11" x14ac:dyDescent="0.2">
      <c r="D187" t="s">
        <v>1238</v>
      </c>
      <c r="E187" t="s">
        <v>1246</v>
      </c>
      <c r="F187" t="s">
        <v>51</v>
      </c>
      <c r="G187">
        <v>0</v>
      </c>
      <c r="H187" t="s">
        <v>1236</v>
      </c>
      <c r="I187" t="s">
        <v>1235</v>
      </c>
      <c r="J187">
        <v>93.54</v>
      </c>
      <c r="K187" t="s">
        <v>1245</v>
      </c>
    </row>
    <row r="188" spans="1:11" x14ac:dyDescent="0.2">
      <c r="D188" t="s">
        <v>1244</v>
      </c>
      <c r="E188" t="s">
        <v>1243</v>
      </c>
      <c r="F188" t="s">
        <v>51</v>
      </c>
      <c r="G188">
        <v>0</v>
      </c>
      <c r="H188" t="s">
        <v>1236</v>
      </c>
      <c r="I188" t="s">
        <v>1235</v>
      </c>
      <c r="J188">
        <v>92.84</v>
      </c>
      <c r="K188" t="s">
        <v>1242</v>
      </c>
    </row>
    <row r="189" spans="1:11" x14ac:dyDescent="0.2">
      <c r="D189" t="s">
        <v>1241</v>
      </c>
      <c r="E189" t="s">
        <v>1240</v>
      </c>
      <c r="F189" t="s">
        <v>51</v>
      </c>
      <c r="G189">
        <v>0</v>
      </c>
      <c r="H189" t="s">
        <v>1236</v>
      </c>
      <c r="I189" t="s">
        <v>1235</v>
      </c>
      <c r="J189">
        <v>92.5</v>
      </c>
      <c r="K189" t="s">
        <v>1239</v>
      </c>
    </row>
    <row r="190" spans="1:11" x14ac:dyDescent="0.2">
      <c r="D190" t="s">
        <v>1238</v>
      </c>
      <c r="E190" t="s">
        <v>1237</v>
      </c>
      <c r="F190" t="s">
        <v>51</v>
      </c>
      <c r="G190">
        <v>1</v>
      </c>
      <c r="H190" t="s">
        <v>1236</v>
      </c>
      <c r="I190" t="s">
        <v>1235</v>
      </c>
      <c r="J190">
        <v>92.21</v>
      </c>
      <c r="K190" t="s">
        <v>1234</v>
      </c>
    </row>
    <row r="191" spans="1:11" x14ac:dyDescent="0.2">
      <c r="A191" s="13" t="s">
        <v>1233</v>
      </c>
    </row>
    <row r="192" spans="1:11" x14ac:dyDescent="0.2">
      <c r="D192" t="s">
        <v>1048</v>
      </c>
      <c r="E192" t="s">
        <v>1232</v>
      </c>
      <c r="F192" t="s">
        <v>7</v>
      </c>
      <c r="G192">
        <v>0</v>
      </c>
      <c r="H192" t="s">
        <v>1040</v>
      </c>
      <c r="I192" t="s">
        <v>1039</v>
      </c>
      <c r="J192">
        <v>99.37</v>
      </c>
      <c r="K192" t="s">
        <v>1231</v>
      </c>
    </row>
    <row r="193" spans="4:11" x14ac:dyDescent="0.2">
      <c r="D193" t="s">
        <v>1048</v>
      </c>
      <c r="E193" t="s">
        <v>1230</v>
      </c>
      <c r="F193" t="s">
        <v>7</v>
      </c>
      <c r="G193">
        <v>0</v>
      </c>
      <c r="H193" t="s">
        <v>1040</v>
      </c>
      <c r="I193" t="s">
        <v>1039</v>
      </c>
      <c r="J193">
        <v>98.73</v>
      </c>
      <c r="K193" t="s">
        <v>1229</v>
      </c>
    </row>
    <row r="194" spans="4:11" x14ac:dyDescent="0.2">
      <c r="D194" t="s">
        <v>1048</v>
      </c>
      <c r="E194" t="s">
        <v>1228</v>
      </c>
      <c r="F194" t="s">
        <v>7</v>
      </c>
      <c r="G194">
        <v>0</v>
      </c>
      <c r="H194" t="s">
        <v>1040</v>
      </c>
      <c r="I194" t="s">
        <v>1039</v>
      </c>
      <c r="J194">
        <v>76.27</v>
      </c>
      <c r="K194" t="s">
        <v>1227</v>
      </c>
    </row>
    <row r="195" spans="4:11" x14ac:dyDescent="0.2">
      <c r="D195" t="s">
        <v>400</v>
      </c>
      <c r="E195" t="s">
        <v>1226</v>
      </c>
      <c r="F195" t="s">
        <v>7</v>
      </c>
      <c r="G195">
        <v>0</v>
      </c>
      <c r="H195" t="s">
        <v>1040</v>
      </c>
      <c r="I195" t="s">
        <v>1039</v>
      </c>
      <c r="J195">
        <v>99.26</v>
      </c>
      <c r="K195" t="s">
        <v>1225</v>
      </c>
    </row>
    <row r="196" spans="4:11" x14ac:dyDescent="0.2">
      <c r="D196" t="s">
        <v>1048</v>
      </c>
      <c r="E196" t="s">
        <v>1224</v>
      </c>
      <c r="F196" t="s">
        <v>7</v>
      </c>
      <c r="G196">
        <v>0</v>
      </c>
      <c r="H196" t="s">
        <v>1040</v>
      </c>
      <c r="I196" t="s">
        <v>1039</v>
      </c>
      <c r="J196">
        <v>97.99</v>
      </c>
      <c r="K196" t="s">
        <v>1223</v>
      </c>
    </row>
    <row r="197" spans="4:11" x14ac:dyDescent="0.2">
      <c r="D197" t="s">
        <v>400</v>
      </c>
      <c r="E197" t="s">
        <v>1222</v>
      </c>
      <c r="F197" t="s">
        <v>7</v>
      </c>
      <c r="G197">
        <v>0</v>
      </c>
      <c r="H197" t="s">
        <v>1040</v>
      </c>
      <c r="I197" t="s">
        <v>1039</v>
      </c>
      <c r="J197">
        <v>97.4</v>
      </c>
      <c r="K197" t="s">
        <v>1221</v>
      </c>
    </row>
    <row r="198" spans="4:11" x14ac:dyDescent="0.2">
      <c r="D198" t="s">
        <v>1048</v>
      </c>
      <c r="E198" t="s">
        <v>1220</v>
      </c>
      <c r="F198" t="s">
        <v>7</v>
      </c>
      <c r="G198">
        <v>0</v>
      </c>
      <c r="H198" t="s">
        <v>1040</v>
      </c>
      <c r="I198" t="s">
        <v>1039</v>
      </c>
      <c r="J198">
        <v>100</v>
      </c>
      <c r="K198" t="s">
        <v>1219</v>
      </c>
    </row>
    <row r="199" spans="4:11" x14ac:dyDescent="0.2">
      <c r="D199" t="s">
        <v>1048</v>
      </c>
      <c r="E199" t="s">
        <v>1218</v>
      </c>
      <c r="F199" t="s">
        <v>51</v>
      </c>
      <c r="G199">
        <v>0</v>
      </c>
      <c r="H199" t="s">
        <v>1040</v>
      </c>
      <c r="I199" t="s">
        <v>1039</v>
      </c>
      <c r="J199">
        <v>98.9</v>
      </c>
      <c r="K199" t="s">
        <v>1217</v>
      </c>
    </row>
    <row r="200" spans="4:11" x14ac:dyDescent="0.2">
      <c r="D200" t="s">
        <v>379</v>
      </c>
      <c r="E200" t="s">
        <v>1216</v>
      </c>
      <c r="F200" t="s">
        <v>51</v>
      </c>
      <c r="G200">
        <v>0</v>
      </c>
      <c r="H200" t="s">
        <v>1040</v>
      </c>
      <c r="I200" t="s">
        <v>1039</v>
      </c>
      <c r="J200">
        <v>99.71</v>
      </c>
      <c r="K200" t="s">
        <v>1215</v>
      </c>
    </row>
    <row r="201" spans="4:11" x14ac:dyDescent="0.2">
      <c r="D201" t="s">
        <v>1048</v>
      </c>
      <c r="E201" t="s">
        <v>1214</v>
      </c>
      <c r="F201" t="s">
        <v>51</v>
      </c>
      <c r="G201">
        <v>0</v>
      </c>
      <c r="H201" t="s">
        <v>1040</v>
      </c>
      <c r="I201" t="s">
        <v>1039</v>
      </c>
      <c r="J201">
        <v>99.45</v>
      </c>
      <c r="K201" t="s">
        <v>1213</v>
      </c>
    </row>
    <row r="202" spans="4:11" x14ac:dyDescent="0.2">
      <c r="D202" t="s">
        <v>1048</v>
      </c>
      <c r="E202" t="s">
        <v>1212</v>
      </c>
      <c r="F202" t="s">
        <v>51</v>
      </c>
      <c r="G202">
        <v>0</v>
      </c>
      <c r="H202" t="s">
        <v>1040</v>
      </c>
      <c r="I202" t="s">
        <v>1039</v>
      </c>
      <c r="J202">
        <v>99.75</v>
      </c>
      <c r="K202" t="s">
        <v>1211</v>
      </c>
    </row>
    <row r="203" spans="4:11" x14ac:dyDescent="0.2">
      <c r="D203" t="s">
        <v>379</v>
      </c>
      <c r="E203" t="s">
        <v>1210</v>
      </c>
      <c r="F203" t="s">
        <v>51</v>
      </c>
      <c r="G203">
        <v>0</v>
      </c>
      <c r="H203" t="s">
        <v>1040</v>
      </c>
      <c r="I203" t="s">
        <v>1039</v>
      </c>
      <c r="J203">
        <v>92.15</v>
      </c>
      <c r="K203" t="s">
        <v>1209</v>
      </c>
    </row>
    <row r="204" spans="4:11" x14ac:dyDescent="0.2">
      <c r="D204" t="s">
        <v>1048</v>
      </c>
      <c r="E204" t="s">
        <v>1208</v>
      </c>
      <c r="F204" t="s">
        <v>51</v>
      </c>
      <c r="G204">
        <v>0</v>
      </c>
      <c r="H204" t="s">
        <v>1040</v>
      </c>
      <c r="I204" t="s">
        <v>1039</v>
      </c>
      <c r="J204">
        <v>99.81</v>
      </c>
      <c r="K204" t="s">
        <v>1207</v>
      </c>
    </row>
    <row r="205" spans="4:11" x14ac:dyDescent="0.2">
      <c r="D205" t="s">
        <v>379</v>
      </c>
      <c r="E205" t="s">
        <v>1206</v>
      </c>
      <c r="F205" t="s">
        <v>51</v>
      </c>
      <c r="G205">
        <v>0</v>
      </c>
      <c r="H205" t="s">
        <v>1040</v>
      </c>
      <c r="I205" t="s">
        <v>1039</v>
      </c>
      <c r="J205">
        <v>99.96</v>
      </c>
      <c r="K205" t="s">
        <v>1205</v>
      </c>
    </row>
    <row r="206" spans="4:11" x14ac:dyDescent="0.2">
      <c r="D206" t="s">
        <v>379</v>
      </c>
      <c r="E206" t="s">
        <v>1204</v>
      </c>
      <c r="F206" t="s">
        <v>51</v>
      </c>
      <c r="G206">
        <v>0</v>
      </c>
      <c r="H206" t="s">
        <v>1040</v>
      </c>
      <c r="I206" t="s">
        <v>1039</v>
      </c>
      <c r="J206">
        <v>92.5</v>
      </c>
      <c r="K206" t="s">
        <v>1203</v>
      </c>
    </row>
    <row r="207" spans="4:11" x14ac:dyDescent="0.2">
      <c r="D207" t="s">
        <v>1048</v>
      </c>
      <c r="E207" t="s">
        <v>1202</v>
      </c>
      <c r="F207" t="s">
        <v>51</v>
      </c>
      <c r="G207">
        <v>0</v>
      </c>
      <c r="H207" t="s">
        <v>1040</v>
      </c>
      <c r="I207" t="s">
        <v>1039</v>
      </c>
      <c r="J207">
        <v>98.13</v>
      </c>
      <c r="K207" t="s">
        <v>1201</v>
      </c>
    </row>
    <row r="208" spans="4:11" x14ac:dyDescent="0.2">
      <c r="D208" t="s">
        <v>379</v>
      </c>
      <c r="E208" t="s">
        <v>1200</v>
      </c>
      <c r="F208" t="s">
        <v>51</v>
      </c>
      <c r="G208">
        <v>0</v>
      </c>
      <c r="H208" t="s">
        <v>1040</v>
      </c>
      <c r="I208" t="s">
        <v>1039</v>
      </c>
      <c r="J208">
        <v>98.8</v>
      </c>
      <c r="K208" t="s">
        <v>1199</v>
      </c>
    </row>
    <row r="209" spans="4:11" x14ac:dyDescent="0.2">
      <c r="D209" t="s">
        <v>379</v>
      </c>
      <c r="E209" t="s">
        <v>1198</v>
      </c>
      <c r="F209" t="s">
        <v>51</v>
      </c>
      <c r="G209">
        <v>0</v>
      </c>
      <c r="H209" t="s">
        <v>1040</v>
      </c>
      <c r="I209" t="s">
        <v>1039</v>
      </c>
      <c r="J209">
        <v>99.71</v>
      </c>
      <c r="K209" t="s">
        <v>1197</v>
      </c>
    </row>
    <row r="210" spans="4:11" x14ac:dyDescent="0.2">
      <c r="D210" t="s">
        <v>379</v>
      </c>
      <c r="E210" t="s">
        <v>1196</v>
      </c>
      <c r="F210" t="s">
        <v>51</v>
      </c>
      <c r="G210">
        <v>0</v>
      </c>
      <c r="H210" t="s">
        <v>1040</v>
      </c>
      <c r="I210" t="s">
        <v>1039</v>
      </c>
      <c r="J210">
        <v>97.99</v>
      </c>
      <c r="K210" t="s">
        <v>1195</v>
      </c>
    </row>
    <row r="211" spans="4:11" x14ac:dyDescent="0.2">
      <c r="D211" t="s">
        <v>1048</v>
      </c>
      <c r="E211" t="s">
        <v>1194</v>
      </c>
      <c r="F211" t="s">
        <v>51</v>
      </c>
      <c r="G211">
        <v>0</v>
      </c>
      <c r="H211" t="s">
        <v>1040</v>
      </c>
      <c r="I211" t="s">
        <v>1039</v>
      </c>
      <c r="J211">
        <v>95.75</v>
      </c>
      <c r="K211" t="s">
        <v>1193</v>
      </c>
    </row>
    <row r="212" spans="4:11" x14ac:dyDescent="0.2">
      <c r="D212" t="s">
        <v>1048</v>
      </c>
      <c r="E212" t="s">
        <v>1192</v>
      </c>
      <c r="F212" t="s">
        <v>51</v>
      </c>
      <c r="G212">
        <v>0</v>
      </c>
      <c r="H212" t="s">
        <v>1040</v>
      </c>
      <c r="I212" t="s">
        <v>1039</v>
      </c>
      <c r="J212">
        <v>99.81</v>
      </c>
      <c r="K212" t="s">
        <v>1191</v>
      </c>
    </row>
    <row r="213" spans="4:11" x14ac:dyDescent="0.2">
      <c r="D213" t="s">
        <v>379</v>
      </c>
      <c r="E213" t="s">
        <v>1190</v>
      </c>
      <c r="F213" t="s">
        <v>51</v>
      </c>
      <c r="G213">
        <v>0</v>
      </c>
      <c r="H213" t="s">
        <v>1040</v>
      </c>
      <c r="I213" t="s">
        <v>1039</v>
      </c>
      <c r="J213">
        <v>97.99</v>
      </c>
      <c r="K213" t="s">
        <v>1189</v>
      </c>
    </row>
    <row r="214" spans="4:11" x14ac:dyDescent="0.2">
      <c r="D214" t="s">
        <v>379</v>
      </c>
      <c r="E214" t="s">
        <v>1188</v>
      </c>
      <c r="F214" t="s">
        <v>51</v>
      </c>
      <c r="G214">
        <v>0</v>
      </c>
      <c r="H214" t="s">
        <v>1040</v>
      </c>
      <c r="I214" t="s">
        <v>1039</v>
      </c>
      <c r="J214">
        <v>97.13</v>
      </c>
      <c r="K214" t="s">
        <v>1187</v>
      </c>
    </row>
    <row r="215" spans="4:11" x14ac:dyDescent="0.2">
      <c r="D215" t="s">
        <v>1048</v>
      </c>
      <c r="E215" t="s">
        <v>1186</v>
      </c>
      <c r="F215" t="s">
        <v>51</v>
      </c>
      <c r="G215">
        <v>0</v>
      </c>
      <c r="H215" t="s">
        <v>1040</v>
      </c>
      <c r="I215" t="s">
        <v>1039</v>
      </c>
      <c r="J215">
        <v>99.63</v>
      </c>
      <c r="K215" t="s">
        <v>1185</v>
      </c>
    </row>
    <row r="216" spans="4:11" x14ac:dyDescent="0.2">
      <c r="D216" t="s">
        <v>379</v>
      </c>
      <c r="E216" t="s">
        <v>1184</v>
      </c>
      <c r="F216" t="s">
        <v>51</v>
      </c>
      <c r="G216">
        <v>0</v>
      </c>
      <c r="H216" t="s">
        <v>1040</v>
      </c>
      <c r="I216" t="s">
        <v>1039</v>
      </c>
      <c r="J216">
        <v>94.72</v>
      </c>
      <c r="K216" t="s">
        <v>1183</v>
      </c>
    </row>
    <row r="217" spans="4:11" x14ac:dyDescent="0.2">
      <c r="D217" t="s">
        <v>379</v>
      </c>
      <c r="E217" t="s">
        <v>1182</v>
      </c>
      <c r="F217" t="s">
        <v>51</v>
      </c>
      <c r="G217">
        <v>0</v>
      </c>
      <c r="H217" t="s">
        <v>1040</v>
      </c>
      <c r="I217" t="s">
        <v>1039</v>
      </c>
      <c r="J217">
        <v>95.98</v>
      </c>
      <c r="K217" t="s">
        <v>1181</v>
      </c>
    </row>
    <row r="218" spans="4:11" x14ac:dyDescent="0.2">
      <c r="D218" t="s">
        <v>407</v>
      </c>
      <c r="E218" t="s">
        <v>1180</v>
      </c>
      <c r="F218" t="s">
        <v>51</v>
      </c>
      <c r="G218">
        <v>0</v>
      </c>
      <c r="H218" t="s">
        <v>1040</v>
      </c>
      <c r="I218" t="s">
        <v>1039</v>
      </c>
      <c r="J218">
        <v>92.57</v>
      </c>
      <c r="K218" t="s">
        <v>1179</v>
      </c>
    </row>
    <row r="219" spans="4:11" x14ac:dyDescent="0.2">
      <c r="D219" t="s">
        <v>1048</v>
      </c>
      <c r="E219" t="s">
        <v>1178</v>
      </c>
      <c r="F219" t="s">
        <v>51</v>
      </c>
      <c r="G219">
        <v>0</v>
      </c>
      <c r="H219" t="s">
        <v>1040</v>
      </c>
      <c r="I219" t="s">
        <v>1039</v>
      </c>
      <c r="J219">
        <v>98.47</v>
      </c>
      <c r="K219" t="s">
        <v>1177</v>
      </c>
    </row>
    <row r="220" spans="4:11" x14ac:dyDescent="0.2">
      <c r="D220" t="s">
        <v>379</v>
      </c>
      <c r="E220" t="s">
        <v>1176</v>
      </c>
      <c r="F220" t="s">
        <v>51</v>
      </c>
      <c r="G220">
        <v>0</v>
      </c>
      <c r="H220" t="s">
        <v>1040</v>
      </c>
      <c r="I220" t="s">
        <v>1039</v>
      </c>
      <c r="J220">
        <v>89.51</v>
      </c>
      <c r="K220" t="s">
        <v>1175</v>
      </c>
    </row>
    <row r="221" spans="4:11" x14ac:dyDescent="0.2">
      <c r="D221" t="s">
        <v>379</v>
      </c>
      <c r="E221" t="s">
        <v>1174</v>
      </c>
      <c r="F221" t="s">
        <v>51</v>
      </c>
      <c r="G221">
        <v>0</v>
      </c>
      <c r="H221" t="s">
        <v>1040</v>
      </c>
      <c r="I221" t="s">
        <v>1039</v>
      </c>
      <c r="J221">
        <v>96.55</v>
      </c>
      <c r="K221" t="s">
        <v>1173</v>
      </c>
    </row>
    <row r="222" spans="4:11" x14ac:dyDescent="0.2">
      <c r="D222" t="s">
        <v>379</v>
      </c>
      <c r="E222" t="s">
        <v>1172</v>
      </c>
      <c r="F222" t="s">
        <v>51</v>
      </c>
      <c r="G222">
        <v>0</v>
      </c>
      <c r="H222" t="s">
        <v>1040</v>
      </c>
      <c r="I222" t="s">
        <v>1039</v>
      </c>
      <c r="J222">
        <v>89.86</v>
      </c>
      <c r="K222" t="s">
        <v>1171</v>
      </c>
    </row>
    <row r="223" spans="4:11" x14ac:dyDescent="0.2">
      <c r="D223" t="s">
        <v>1048</v>
      </c>
      <c r="E223" t="s">
        <v>1170</v>
      </c>
      <c r="F223" t="s">
        <v>51</v>
      </c>
      <c r="G223">
        <v>0</v>
      </c>
      <c r="H223" t="s">
        <v>1040</v>
      </c>
      <c r="I223" t="s">
        <v>1039</v>
      </c>
      <c r="J223">
        <v>99.45</v>
      </c>
      <c r="K223" t="s">
        <v>1169</v>
      </c>
    </row>
    <row r="224" spans="4:11" x14ac:dyDescent="0.2">
      <c r="D224" t="s">
        <v>1048</v>
      </c>
      <c r="E224" t="s">
        <v>1168</v>
      </c>
      <c r="F224" t="s">
        <v>51</v>
      </c>
      <c r="G224">
        <v>0</v>
      </c>
      <c r="H224" t="s">
        <v>1040</v>
      </c>
      <c r="I224" t="s">
        <v>1039</v>
      </c>
      <c r="J224">
        <v>99.45</v>
      </c>
      <c r="K224" t="s">
        <v>1167</v>
      </c>
    </row>
    <row r="225" spans="4:11" x14ac:dyDescent="0.2">
      <c r="D225" t="s">
        <v>379</v>
      </c>
      <c r="E225" t="s">
        <v>1166</v>
      </c>
      <c r="F225" t="s">
        <v>51</v>
      </c>
      <c r="G225">
        <v>0</v>
      </c>
      <c r="H225" t="s">
        <v>1040</v>
      </c>
      <c r="I225" t="s">
        <v>1039</v>
      </c>
      <c r="J225">
        <v>99.71</v>
      </c>
      <c r="K225" t="s">
        <v>1165</v>
      </c>
    </row>
    <row r="226" spans="4:11" x14ac:dyDescent="0.2">
      <c r="D226" t="s">
        <v>379</v>
      </c>
      <c r="E226" t="s">
        <v>1164</v>
      </c>
      <c r="F226" t="s">
        <v>51</v>
      </c>
      <c r="G226">
        <v>0</v>
      </c>
      <c r="H226" t="s">
        <v>1040</v>
      </c>
      <c r="I226" t="s">
        <v>1039</v>
      </c>
      <c r="J226">
        <v>98.61</v>
      </c>
      <c r="K226" t="s">
        <v>1163</v>
      </c>
    </row>
    <row r="227" spans="4:11" x14ac:dyDescent="0.2">
      <c r="D227" t="s">
        <v>1048</v>
      </c>
      <c r="E227" t="s">
        <v>1162</v>
      </c>
      <c r="F227" t="s">
        <v>51</v>
      </c>
      <c r="G227">
        <v>0</v>
      </c>
      <c r="H227" t="s">
        <v>1040</v>
      </c>
      <c r="I227" t="s">
        <v>1039</v>
      </c>
      <c r="J227">
        <v>99.14</v>
      </c>
      <c r="K227" t="s">
        <v>1161</v>
      </c>
    </row>
    <row r="228" spans="4:11" x14ac:dyDescent="0.2">
      <c r="D228" t="s">
        <v>379</v>
      </c>
      <c r="E228" t="s">
        <v>1160</v>
      </c>
      <c r="F228" t="s">
        <v>51</v>
      </c>
      <c r="G228">
        <v>0</v>
      </c>
      <c r="H228" t="s">
        <v>1040</v>
      </c>
      <c r="I228" t="s">
        <v>1039</v>
      </c>
      <c r="J228">
        <v>97.7</v>
      </c>
      <c r="K228" t="s">
        <v>1159</v>
      </c>
    </row>
    <row r="229" spans="4:11" x14ac:dyDescent="0.2">
      <c r="D229" t="s">
        <v>1048</v>
      </c>
      <c r="E229" t="s">
        <v>1158</v>
      </c>
      <c r="F229" t="s">
        <v>51</v>
      </c>
      <c r="G229">
        <v>0</v>
      </c>
      <c r="H229" t="s">
        <v>1040</v>
      </c>
      <c r="I229" t="s">
        <v>1039</v>
      </c>
      <c r="J229">
        <v>99.37</v>
      </c>
      <c r="K229" t="s">
        <v>1157</v>
      </c>
    </row>
    <row r="230" spans="4:11" x14ac:dyDescent="0.2">
      <c r="D230" t="s">
        <v>1048</v>
      </c>
      <c r="E230" t="s">
        <v>1156</v>
      </c>
      <c r="F230" t="s">
        <v>51</v>
      </c>
      <c r="G230">
        <v>0</v>
      </c>
      <c r="H230" t="s">
        <v>1040</v>
      </c>
      <c r="I230" t="s">
        <v>1039</v>
      </c>
      <c r="J230">
        <v>93.25</v>
      </c>
      <c r="K230" t="s">
        <v>1155</v>
      </c>
    </row>
    <row r="231" spans="4:11" x14ac:dyDescent="0.2">
      <c r="D231" t="s">
        <v>1048</v>
      </c>
      <c r="E231" t="s">
        <v>1154</v>
      </c>
      <c r="F231" t="s">
        <v>51</v>
      </c>
      <c r="G231">
        <v>0</v>
      </c>
      <c r="H231" t="s">
        <v>1040</v>
      </c>
      <c r="I231" t="s">
        <v>1039</v>
      </c>
      <c r="J231">
        <v>91.33</v>
      </c>
      <c r="K231" t="s">
        <v>1153</v>
      </c>
    </row>
    <row r="232" spans="4:11" x14ac:dyDescent="0.2">
      <c r="D232" t="s">
        <v>1048</v>
      </c>
      <c r="E232" t="s">
        <v>1152</v>
      </c>
      <c r="F232" t="s">
        <v>51</v>
      </c>
      <c r="G232">
        <v>0</v>
      </c>
      <c r="H232" t="s">
        <v>1040</v>
      </c>
      <c r="I232" t="s">
        <v>1039</v>
      </c>
      <c r="J232">
        <v>95.58</v>
      </c>
      <c r="K232" t="s">
        <v>1151</v>
      </c>
    </row>
    <row r="233" spans="4:11" x14ac:dyDescent="0.2">
      <c r="D233" t="s">
        <v>1048</v>
      </c>
      <c r="E233" t="s">
        <v>1150</v>
      </c>
      <c r="F233" t="s">
        <v>51</v>
      </c>
      <c r="G233">
        <v>0</v>
      </c>
      <c r="H233" t="s">
        <v>1040</v>
      </c>
      <c r="I233" t="s">
        <v>1039</v>
      </c>
      <c r="J233">
        <v>99.37</v>
      </c>
      <c r="K233" t="s">
        <v>1149</v>
      </c>
    </row>
    <row r="234" spans="4:11" x14ac:dyDescent="0.2">
      <c r="D234" t="s">
        <v>1048</v>
      </c>
      <c r="E234" t="s">
        <v>1148</v>
      </c>
      <c r="F234" t="s">
        <v>51</v>
      </c>
      <c r="G234">
        <v>0</v>
      </c>
      <c r="H234" t="s">
        <v>1040</v>
      </c>
      <c r="I234" t="s">
        <v>1039</v>
      </c>
      <c r="J234">
        <v>99.42</v>
      </c>
      <c r="K234" t="s">
        <v>1147</v>
      </c>
    </row>
    <row r="235" spans="4:11" x14ac:dyDescent="0.2">
      <c r="D235" t="s">
        <v>1048</v>
      </c>
      <c r="E235" t="s">
        <v>1146</v>
      </c>
      <c r="F235" t="s">
        <v>51</v>
      </c>
      <c r="G235">
        <v>0</v>
      </c>
      <c r="H235" t="s">
        <v>1040</v>
      </c>
      <c r="I235" t="s">
        <v>1039</v>
      </c>
      <c r="J235">
        <v>52.16</v>
      </c>
      <c r="K235" t="s">
        <v>1145</v>
      </c>
    </row>
    <row r="236" spans="4:11" x14ac:dyDescent="0.2">
      <c r="D236" t="s">
        <v>1048</v>
      </c>
      <c r="E236" t="s">
        <v>1144</v>
      </c>
      <c r="F236" t="s">
        <v>51</v>
      </c>
      <c r="G236">
        <v>0</v>
      </c>
      <c r="H236" t="s">
        <v>1040</v>
      </c>
      <c r="I236" t="s">
        <v>1039</v>
      </c>
      <c r="J236">
        <v>96.41</v>
      </c>
      <c r="K236" t="s">
        <v>1143</v>
      </c>
    </row>
    <row r="237" spans="4:11" x14ac:dyDescent="0.2">
      <c r="D237" t="s">
        <v>379</v>
      </c>
      <c r="E237" t="s">
        <v>1142</v>
      </c>
      <c r="F237" t="s">
        <v>51</v>
      </c>
      <c r="G237">
        <v>0</v>
      </c>
      <c r="H237" t="s">
        <v>1040</v>
      </c>
      <c r="I237" t="s">
        <v>1039</v>
      </c>
      <c r="J237">
        <v>99.96</v>
      </c>
      <c r="K237" t="s">
        <v>1141</v>
      </c>
    </row>
    <row r="238" spans="4:11" x14ac:dyDescent="0.2">
      <c r="D238" t="s">
        <v>1048</v>
      </c>
      <c r="E238" t="s">
        <v>1140</v>
      </c>
      <c r="F238" t="s">
        <v>51</v>
      </c>
      <c r="G238">
        <v>0</v>
      </c>
      <c r="H238" t="s">
        <v>1040</v>
      </c>
      <c r="I238" t="s">
        <v>1039</v>
      </c>
      <c r="J238">
        <v>60.78</v>
      </c>
      <c r="K238" t="s">
        <v>1139</v>
      </c>
    </row>
    <row r="239" spans="4:11" x14ac:dyDescent="0.2">
      <c r="D239" t="s">
        <v>1048</v>
      </c>
      <c r="E239" t="s">
        <v>1138</v>
      </c>
      <c r="F239" t="s">
        <v>51</v>
      </c>
      <c r="G239">
        <v>1</v>
      </c>
      <c r="H239" t="s">
        <v>1040</v>
      </c>
      <c r="I239" t="s">
        <v>1039</v>
      </c>
      <c r="J239">
        <v>54.96</v>
      </c>
      <c r="K239" t="s">
        <v>1137</v>
      </c>
    </row>
    <row r="240" spans="4:11" x14ac:dyDescent="0.2">
      <c r="D240" t="s">
        <v>1048</v>
      </c>
      <c r="E240" t="s">
        <v>1136</v>
      </c>
      <c r="F240" t="s">
        <v>51</v>
      </c>
      <c r="G240">
        <v>0</v>
      </c>
      <c r="H240" t="s">
        <v>1040</v>
      </c>
      <c r="I240" t="s">
        <v>1039</v>
      </c>
      <c r="J240">
        <v>77.27</v>
      </c>
      <c r="K240" t="s">
        <v>1135</v>
      </c>
    </row>
    <row r="241" spans="4:11" x14ac:dyDescent="0.2">
      <c r="D241" t="s">
        <v>1048</v>
      </c>
      <c r="E241" t="s">
        <v>1134</v>
      </c>
      <c r="F241" t="s">
        <v>51</v>
      </c>
      <c r="G241">
        <v>0</v>
      </c>
      <c r="H241" t="s">
        <v>1040</v>
      </c>
      <c r="I241" t="s">
        <v>1039</v>
      </c>
      <c r="J241">
        <v>82.91</v>
      </c>
      <c r="K241" t="s">
        <v>1133</v>
      </c>
    </row>
    <row r="242" spans="4:11" x14ac:dyDescent="0.2">
      <c r="D242" t="s">
        <v>1048</v>
      </c>
      <c r="E242" t="s">
        <v>1132</v>
      </c>
      <c r="F242" t="s">
        <v>51</v>
      </c>
      <c r="G242">
        <v>0</v>
      </c>
      <c r="H242" t="s">
        <v>1040</v>
      </c>
      <c r="I242" t="s">
        <v>1039</v>
      </c>
      <c r="J242">
        <v>96.84</v>
      </c>
      <c r="K242" t="s">
        <v>1131</v>
      </c>
    </row>
    <row r="243" spans="4:11" x14ac:dyDescent="0.2">
      <c r="D243" t="s">
        <v>1048</v>
      </c>
      <c r="E243" t="s">
        <v>1130</v>
      </c>
      <c r="F243" t="s">
        <v>51</v>
      </c>
      <c r="G243">
        <v>0</v>
      </c>
      <c r="H243" t="s">
        <v>1040</v>
      </c>
      <c r="I243" t="s">
        <v>1039</v>
      </c>
      <c r="J243">
        <v>98.95</v>
      </c>
      <c r="K243" t="s">
        <v>1129</v>
      </c>
    </row>
    <row r="244" spans="4:11" x14ac:dyDescent="0.2">
      <c r="D244" t="s">
        <v>1048</v>
      </c>
      <c r="E244" t="s">
        <v>1128</v>
      </c>
      <c r="F244" t="s">
        <v>51</v>
      </c>
      <c r="G244">
        <v>0</v>
      </c>
      <c r="H244" t="s">
        <v>1040</v>
      </c>
      <c r="I244" t="s">
        <v>1039</v>
      </c>
      <c r="J244">
        <v>99.12</v>
      </c>
      <c r="K244" t="s">
        <v>1127</v>
      </c>
    </row>
    <row r="245" spans="4:11" x14ac:dyDescent="0.2">
      <c r="D245" t="s">
        <v>1048</v>
      </c>
      <c r="E245" t="s">
        <v>1126</v>
      </c>
      <c r="F245" t="s">
        <v>51</v>
      </c>
      <c r="G245">
        <v>1</v>
      </c>
      <c r="H245" t="s">
        <v>1040</v>
      </c>
      <c r="I245" t="s">
        <v>1039</v>
      </c>
      <c r="J245">
        <v>58.01</v>
      </c>
      <c r="K245" t="s">
        <v>1125</v>
      </c>
    </row>
    <row r="246" spans="4:11" x14ac:dyDescent="0.2">
      <c r="D246" t="s">
        <v>1048</v>
      </c>
      <c r="E246" t="s">
        <v>1124</v>
      </c>
      <c r="F246" t="s">
        <v>51</v>
      </c>
      <c r="G246">
        <v>0</v>
      </c>
      <c r="H246" t="s">
        <v>1040</v>
      </c>
      <c r="I246" t="s">
        <v>1039</v>
      </c>
      <c r="J246">
        <v>93.26</v>
      </c>
      <c r="K246" t="s">
        <v>1123</v>
      </c>
    </row>
    <row r="247" spans="4:11" x14ac:dyDescent="0.2">
      <c r="D247" t="s">
        <v>1048</v>
      </c>
      <c r="E247" t="s">
        <v>1122</v>
      </c>
      <c r="F247" t="s">
        <v>51</v>
      </c>
      <c r="G247">
        <v>0</v>
      </c>
      <c r="H247" t="s">
        <v>1040</v>
      </c>
      <c r="I247" t="s">
        <v>1039</v>
      </c>
      <c r="J247">
        <v>100</v>
      </c>
      <c r="K247" t="s">
        <v>1121</v>
      </c>
    </row>
    <row r="248" spans="4:11" x14ac:dyDescent="0.2">
      <c r="D248" t="s">
        <v>1048</v>
      </c>
      <c r="E248" t="s">
        <v>1120</v>
      </c>
      <c r="F248" t="s">
        <v>51</v>
      </c>
      <c r="G248">
        <v>0</v>
      </c>
      <c r="H248" t="s">
        <v>1040</v>
      </c>
      <c r="I248" t="s">
        <v>1039</v>
      </c>
      <c r="J248">
        <v>99.33</v>
      </c>
      <c r="K248" t="s">
        <v>1119</v>
      </c>
    </row>
    <row r="249" spans="4:11" x14ac:dyDescent="0.2">
      <c r="D249" t="s">
        <v>1048</v>
      </c>
      <c r="E249" t="s">
        <v>1118</v>
      </c>
      <c r="F249" t="s">
        <v>51</v>
      </c>
      <c r="G249">
        <v>0</v>
      </c>
      <c r="H249" t="s">
        <v>1040</v>
      </c>
      <c r="I249" t="s">
        <v>1039</v>
      </c>
      <c r="J249">
        <v>99.33</v>
      </c>
      <c r="K249" t="s">
        <v>1117</v>
      </c>
    </row>
    <row r="250" spans="4:11" x14ac:dyDescent="0.2">
      <c r="D250" t="s">
        <v>1048</v>
      </c>
      <c r="E250" t="s">
        <v>1116</v>
      </c>
      <c r="F250" t="s">
        <v>51</v>
      </c>
      <c r="G250">
        <v>0</v>
      </c>
      <c r="H250" t="s">
        <v>1040</v>
      </c>
      <c r="I250" t="s">
        <v>1039</v>
      </c>
      <c r="J250">
        <v>99.37</v>
      </c>
      <c r="K250" t="s">
        <v>1115</v>
      </c>
    </row>
    <row r="251" spans="4:11" x14ac:dyDescent="0.2">
      <c r="D251" t="s">
        <v>1048</v>
      </c>
      <c r="E251" t="s">
        <v>1114</v>
      </c>
      <c r="F251" t="s">
        <v>51</v>
      </c>
      <c r="G251">
        <v>0</v>
      </c>
      <c r="H251" t="s">
        <v>1040</v>
      </c>
      <c r="I251" t="s">
        <v>1039</v>
      </c>
      <c r="J251">
        <v>99.42</v>
      </c>
      <c r="K251" t="s">
        <v>1113</v>
      </c>
    </row>
    <row r="252" spans="4:11" x14ac:dyDescent="0.2">
      <c r="D252" t="s">
        <v>1048</v>
      </c>
      <c r="E252" t="s">
        <v>1112</v>
      </c>
      <c r="F252" t="s">
        <v>51</v>
      </c>
      <c r="G252">
        <v>0</v>
      </c>
      <c r="H252" t="s">
        <v>1040</v>
      </c>
      <c r="I252" t="s">
        <v>1039</v>
      </c>
      <c r="J252">
        <v>99.33</v>
      </c>
      <c r="K252" t="s">
        <v>1111</v>
      </c>
    </row>
    <row r="253" spans="4:11" x14ac:dyDescent="0.2">
      <c r="D253" t="s">
        <v>1048</v>
      </c>
      <c r="E253" t="s">
        <v>1110</v>
      </c>
      <c r="F253" t="s">
        <v>51</v>
      </c>
      <c r="G253">
        <v>0</v>
      </c>
      <c r="H253" t="s">
        <v>1040</v>
      </c>
      <c r="I253" t="s">
        <v>1039</v>
      </c>
      <c r="J253">
        <v>99.52</v>
      </c>
      <c r="K253" t="s">
        <v>1109</v>
      </c>
    </row>
    <row r="254" spans="4:11" x14ac:dyDescent="0.2">
      <c r="D254" t="s">
        <v>1048</v>
      </c>
      <c r="E254" t="s">
        <v>1108</v>
      </c>
      <c r="F254" t="s">
        <v>51</v>
      </c>
      <c r="G254">
        <v>0</v>
      </c>
      <c r="H254" t="s">
        <v>1040</v>
      </c>
      <c r="I254" t="s">
        <v>1039</v>
      </c>
      <c r="J254">
        <v>97.57</v>
      </c>
      <c r="K254" t="s">
        <v>1107</v>
      </c>
    </row>
    <row r="255" spans="4:11" x14ac:dyDescent="0.2">
      <c r="D255" t="s">
        <v>1048</v>
      </c>
      <c r="E255" t="s">
        <v>1106</v>
      </c>
      <c r="F255" t="s">
        <v>51</v>
      </c>
      <c r="G255">
        <v>0</v>
      </c>
      <c r="H255" t="s">
        <v>1040</v>
      </c>
      <c r="I255" t="s">
        <v>1039</v>
      </c>
      <c r="J255">
        <v>95.02</v>
      </c>
      <c r="K255" t="s">
        <v>1105</v>
      </c>
    </row>
    <row r="256" spans="4:11" x14ac:dyDescent="0.2">
      <c r="D256" t="s">
        <v>1048</v>
      </c>
      <c r="E256" t="s">
        <v>1104</v>
      </c>
      <c r="F256" t="s">
        <v>51</v>
      </c>
      <c r="G256">
        <v>0</v>
      </c>
      <c r="H256" t="s">
        <v>1040</v>
      </c>
      <c r="I256" t="s">
        <v>1039</v>
      </c>
      <c r="J256">
        <v>58.77</v>
      </c>
      <c r="K256" t="s">
        <v>1103</v>
      </c>
    </row>
    <row r="257" spans="4:11" x14ac:dyDescent="0.2">
      <c r="D257" t="s">
        <v>1048</v>
      </c>
      <c r="E257" t="s">
        <v>1102</v>
      </c>
      <c r="F257" t="s">
        <v>51</v>
      </c>
      <c r="G257">
        <v>0</v>
      </c>
      <c r="H257" t="s">
        <v>1040</v>
      </c>
      <c r="I257" t="s">
        <v>1039</v>
      </c>
      <c r="J257">
        <v>97.64</v>
      </c>
      <c r="K257" t="s">
        <v>1101</v>
      </c>
    </row>
    <row r="258" spans="4:11" x14ac:dyDescent="0.2">
      <c r="D258" t="s">
        <v>1048</v>
      </c>
      <c r="E258" t="s">
        <v>1100</v>
      </c>
      <c r="F258" t="s">
        <v>51</v>
      </c>
      <c r="G258">
        <v>0</v>
      </c>
      <c r="H258" t="s">
        <v>1040</v>
      </c>
      <c r="I258" t="s">
        <v>1039</v>
      </c>
      <c r="J258">
        <v>88.22</v>
      </c>
      <c r="K258" t="s">
        <v>1099</v>
      </c>
    </row>
    <row r="259" spans="4:11" x14ac:dyDescent="0.2">
      <c r="D259" t="s">
        <v>1048</v>
      </c>
      <c r="E259" t="s">
        <v>1098</v>
      </c>
      <c r="F259" t="s">
        <v>51</v>
      </c>
      <c r="G259">
        <v>0</v>
      </c>
      <c r="H259" t="s">
        <v>1040</v>
      </c>
      <c r="I259" t="s">
        <v>1039</v>
      </c>
      <c r="J259">
        <v>73.91</v>
      </c>
      <c r="K259" t="s">
        <v>1097</v>
      </c>
    </row>
    <row r="260" spans="4:11" x14ac:dyDescent="0.2">
      <c r="D260" t="s">
        <v>1048</v>
      </c>
      <c r="E260" t="s">
        <v>1096</v>
      </c>
      <c r="F260" t="s">
        <v>51</v>
      </c>
      <c r="G260">
        <v>0</v>
      </c>
      <c r="H260" t="s">
        <v>1040</v>
      </c>
      <c r="I260" t="s">
        <v>1039</v>
      </c>
      <c r="J260">
        <v>96.54</v>
      </c>
      <c r="K260" t="s">
        <v>1095</v>
      </c>
    </row>
    <row r="261" spans="4:11" x14ac:dyDescent="0.2">
      <c r="D261" t="s">
        <v>400</v>
      </c>
      <c r="E261" t="s">
        <v>1094</v>
      </c>
      <c r="F261" t="s">
        <v>51</v>
      </c>
      <c r="G261">
        <v>0</v>
      </c>
      <c r="H261" t="s">
        <v>1040</v>
      </c>
      <c r="I261" t="s">
        <v>1039</v>
      </c>
      <c r="J261">
        <v>79.31</v>
      </c>
      <c r="K261" t="s">
        <v>1093</v>
      </c>
    </row>
    <row r="262" spans="4:11" x14ac:dyDescent="0.2">
      <c r="D262" t="s">
        <v>1048</v>
      </c>
      <c r="E262" t="s">
        <v>1092</v>
      </c>
      <c r="F262" t="s">
        <v>51</v>
      </c>
      <c r="G262">
        <v>0</v>
      </c>
      <c r="H262" t="s">
        <v>1040</v>
      </c>
      <c r="I262" t="s">
        <v>1039</v>
      </c>
      <c r="J262">
        <v>99.7</v>
      </c>
      <c r="K262" t="s">
        <v>1091</v>
      </c>
    </row>
    <row r="263" spans="4:11" x14ac:dyDescent="0.2">
      <c r="D263" t="s">
        <v>1048</v>
      </c>
      <c r="E263" t="s">
        <v>1090</v>
      </c>
      <c r="F263" t="s">
        <v>51</v>
      </c>
      <c r="G263">
        <v>0</v>
      </c>
      <c r="H263" t="s">
        <v>1040</v>
      </c>
      <c r="I263" t="s">
        <v>1039</v>
      </c>
      <c r="J263">
        <v>89.26</v>
      </c>
      <c r="K263" t="s">
        <v>1089</v>
      </c>
    </row>
    <row r="264" spans="4:11" x14ac:dyDescent="0.2">
      <c r="D264" t="s">
        <v>1048</v>
      </c>
      <c r="E264" t="s">
        <v>1088</v>
      </c>
      <c r="F264" t="s">
        <v>51</v>
      </c>
      <c r="G264">
        <v>0</v>
      </c>
      <c r="H264" t="s">
        <v>1040</v>
      </c>
      <c r="I264" t="s">
        <v>1039</v>
      </c>
      <c r="J264">
        <v>93.22</v>
      </c>
      <c r="K264" t="s">
        <v>1087</v>
      </c>
    </row>
    <row r="265" spans="4:11" x14ac:dyDescent="0.2">
      <c r="D265" t="s">
        <v>1048</v>
      </c>
      <c r="E265" t="s">
        <v>1086</v>
      </c>
      <c r="F265" t="s">
        <v>51</v>
      </c>
      <c r="G265">
        <v>0</v>
      </c>
      <c r="H265" t="s">
        <v>1040</v>
      </c>
      <c r="I265" t="s">
        <v>1039</v>
      </c>
      <c r="J265">
        <v>89.18</v>
      </c>
      <c r="K265" t="s">
        <v>1085</v>
      </c>
    </row>
    <row r="266" spans="4:11" x14ac:dyDescent="0.2">
      <c r="D266" t="s">
        <v>1048</v>
      </c>
      <c r="E266" t="s">
        <v>1084</v>
      </c>
      <c r="F266" t="s">
        <v>51</v>
      </c>
      <c r="G266">
        <v>0</v>
      </c>
      <c r="H266" t="s">
        <v>1040</v>
      </c>
      <c r="I266" t="s">
        <v>1039</v>
      </c>
      <c r="J266">
        <v>99.33</v>
      </c>
      <c r="K266" t="s">
        <v>1083</v>
      </c>
    </row>
    <row r="267" spans="4:11" x14ac:dyDescent="0.2">
      <c r="D267" t="s">
        <v>1048</v>
      </c>
      <c r="E267" t="s">
        <v>1082</v>
      </c>
      <c r="F267" t="s">
        <v>51</v>
      </c>
      <c r="G267">
        <v>0</v>
      </c>
      <c r="H267" t="s">
        <v>1040</v>
      </c>
      <c r="I267" t="s">
        <v>1039</v>
      </c>
      <c r="J267">
        <v>99.35</v>
      </c>
      <c r="K267" t="s">
        <v>1081</v>
      </c>
    </row>
    <row r="268" spans="4:11" x14ac:dyDescent="0.2">
      <c r="D268" t="s">
        <v>1048</v>
      </c>
      <c r="E268" t="s">
        <v>1080</v>
      </c>
      <c r="F268" t="s">
        <v>51</v>
      </c>
      <c r="G268">
        <v>0</v>
      </c>
      <c r="H268" t="s">
        <v>1040</v>
      </c>
      <c r="I268" t="s">
        <v>1039</v>
      </c>
      <c r="J268">
        <v>99.37</v>
      </c>
      <c r="K268" t="s">
        <v>1079</v>
      </c>
    </row>
    <row r="269" spans="4:11" x14ac:dyDescent="0.2">
      <c r="D269" t="s">
        <v>1048</v>
      </c>
      <c r="E269" t="s">
        <v>1078</v>
      </c>
      <c r="F269" t="s">
        <v>51</v>
      </c>
      <c r="G269">
        <v>0</v>
      </c>
      <c r="H269" t="s">
        <v>1040</v>
      </c>
      <c r="I269" t="s">
        <v>1039</v>
      </c>
      <c r="J269">
        <v>97.27</v>
      </c>
      <c r="K269" t="s">
        <v>1077</v>
      </c>
    </row>
    <row r="270" spans="4:11" x14ac:dyDescent="0.2">
      <c r="D270" t="s">
        <v>1048</v>
      </c>
      <c r="E270" t="s">
        <v>1076</v>
      </c>
      <c r="F270" t="s">
        <v>51</v>
      </c>
      <c r="G270">
        <v>0</v>
      </c>
      <c r="H270" t="s">
        <v>1040</v>
      </c>
      <c r="I270" t="s">
        <v>1039</v>
      </c>
      <c r="J270">
        <v>99.33</v>
      </c>
      <c r="K270" t="s">
        <v>1075</v>
      </c>
    </row>
    <row r="271" spans="4:11" x14ac:dyDescent="0.2">
      <c r="D271" t="s">
        <v>1048</v>
      </c>
      <c r="E271" t="s">
        <v>1074</v>
      </c>
      <c r="F271" t="s">
        <v>51</v>
      </c>
      <c r="G271">
        <v>0</v>
      </c>
      <c r="H271" t="s">
        <v>1040</v>
      </c>
      <c r="I271" t="s">
        <v>1039</v>
      </c>
      <c r="J271">
        <v>99.37</v>
      </c>
      <c r="K271" t="s">
        <v>1073</v>
      </c>
    </row>
    <row r="272" spans="4:11" x14ac:dyDescent="0.2">
      <c r="D272" t="s">
        <v>1048</v>
      </c>
      <c r="E272" t="s">
        <v>1072</v>
      </c>
      <c r="F272" t="s">
        <v>51</v>
      </c>
      <c r="G272">
        <v>0</v>
      </c>
      <c r="H272" t="s">
        <v>1040</v>
      </c>
      <c r="I272" t="s">
        <v>1039</v>
      </c>
      <c r="J272">
        <v>99.42</v>
      </c>
      <c r="K272" t="s">
        <v>1071</v>
      </c>
    </row>
    <row r="273" spans="1:11" x14ac:dyDescent="0.2">
      <c r="D273" t="s">
        <v>1048</v>
      </c>
      <c r="E273" t="s">
        <v>1070</v>
      </c>
      <c r="F273" t="s">
        <v>51</v>
      </c>
      <c r="G273">
        <v>0</v>
      </c>
      <c r="H273" t="s">
        <v>1040</v>
      </c>
      <c r="I273" t="s">
        <v>1039</v>
      </c>
      <c r="J273">
        <v>96.55</v>
      </c>
      <c r="K273" t="s">
        <v>1069</v>
      </c>
    </row>
    <row r="274" spans="1:11" x14ac:dyDescent="0.2">
      <c r="D274" t="s">
        <v>1048</v>
      </c>
      <c r="E274" t="s">
        <v>1068</v>
      </c>
      <c r="F274" t="s">
        <v>51</v>
      </c>
      <c r="G274">
        <v>0</v>
      </c>
      <c r="H274" t="s">
        <v>1040</v>
      </c>
      <c r="I274" t="s">
        <v>1039</v>
      </c>
      <c r="J274">
        <v>98.95</v>
      </c>
      <c r="K274" t="s">
        <v>1067</v>
      </c>
    </row>
    <row r="275" spans="1:11" x14ac:dyDescent="0.2">
      <c r="D275" t="s">
        <v>400</v>
      </c>
      <c r="E275" t="s">
        <v>1066</v>
      </c>
      <c r="F275" t="s">
        <v>51</v>
      </c>
      <c r="G275">
        <v>0</v>
      </c>
      <c r="H275" t="s">
        <v>1040</v>
      </c>
      <c r="I275" t="s">
        <v>1039</v>
      </c>
      <c r="J275">
        <v>99.25</v>
      </c>
      <c r="K275" t="s">
        <v>1065</v>
      </c>
    </row>
    <row r="276" spans="1:11" x14ac:dyDescent="0.2">
      <c r="D276" t="s">
        <v>379</v>
      </c>
      <c r="E276" t="s">
        <v>1064</v>
      </c>
      <c r="F276" t="s">
        <v>51</v>
      </c>
      <c r="G276">
        <v>0</v>
      </c>
      <c r="H276" t="s">
        <v>1040</v>
      </c>
      <c r="I276" t="s">
        <v>1039</v>
      </c>
      <c r="J276">
        <v>99.67</v>
      </c>
      <c r="K276" t="s">
        <v>1063</v>
      </c>
    </row>
    <row r="277" spans="1:11" x14ac:dyDescent="0.2">
      <c r="D277" t="s">
        <v>1048</v>
      </c>
      <c r="E277" t="s">
        <v>1062</v>
      </c>
      <c r="F277" t="s">
        <v>51</v>
      </c>
      <c r="G277">
        <v>0</v>
      </c>
      <c r="H277" t="s">
        <v>1040</v>
      </c>
      <c r="I277" t="s">
        <v>1039</v>
      </c>
      <c r="J277">
        <v>77.849999999999994</v>
      </c>
      <c r="K277" t="s">
        <v>1061</v>
      </c>
    </row>
    <row r="278" spans="1:11" x14ac:dyDescent="0.2">
      <c r="D278" t="s">
        <v>1048</v>
      </c>
      <c r="E278" t="s">
        <v>1060</v>
      </c>
      <c r="F278" t="s">
        <v>51</v>
      </c>
      <c r="G278">
        <v>0</v>
      </c>
      <c r="H278" t="s">
        <v>1040</v>
      </c>
      <c r="I278" t="s">
        <v>1039</v>
      </c>
      <c r="J278">
        <v>97.08</v>
      </c>
      <c r="K278" t="s">
        <v>1059</v>
      </c>
    </row>
    <row r="279" spans="1:11" x14ac:dyDescent="0.2">
      <c r="D279" t="s">
        <v>1048</v>
      </c>
      <c r="E279" t="s">
        <v>1058</v>
      </c>
      <c r="F279" t="s">
        <v>51</v>
      </c>
      <c r="G279">
        <v>0</v>
      </c>
      <c r="H279" t="s">
        <v>1040</v>
      </c>
      <c r="I279" t="s">
        <v>1039</v>
      </c>
      <c r="J279">
        <v>80.06</v>
      </c>
      <c r="K279" t="s">
        <v>1057</v>
      </c>
    </row>
    <row r="280" spans="1:11" x14ac:dyDescent="0.2">
      <c r="D280" t="s">
        <v>1048</v>
      </c>
      <c r="E280" t="s">
        <v>1056</v>
      </c>
      <c r="F280" t="s">
        <v>51</v>
      </c>
      <c r="G280">
        <v>0</v>
      </c>
      <c r="H280" t="s">
        <v>1040</v>
      </c>
      <c r="I280" t="s">
        <v>1039</v>
      </c>
      <c r="J280">
        <v>95.32</v>
      </c>
      <c r="K280" t="s">
        <v>1055</v>
      </c>
    </row>
    <row r="281" spans="1:11" x14ac:dyDescent="0.2">
      <c r="D281" t="s">
        <v>1048</v>
      </c>
      <c r="E281" t="s">
        <v>1054</v>
      </c>
      <c r="F281" t="s">
        <v>51</v>
      </c>
      <c r="G281">
        <v>0</v>
      </c>
      <c r="H281" t="s">
        <v>1040</v>
      </c>
      <c r="I281" t="s">
        <v>1039</v>
      </c>
      <c r="J281">
        <v>76.69</v>
      </c>
      <c r="K281" t="s">
        <v>1053</v>
      </c>
    </row>
    <row r="282" spans="1:11" x14ac:dyDescent="0.2">
      <c r="D282" t="s">
        <v>1048</v>
      </c>
      <c r="E282" t="s">
        <v>1052</v>
      </c>
      <c r="F282" t="s">
        <v>51</v>
      </c>
      <c r="G282">
        <v>0</v>
      </c>
      <c r="H282" t="s">
        <v>1040</v>
      </c>
      <c r="I282" t="s">
        <v>1039</v>
      </c>
      <c r="J282">
        <v>72.52</v>
      </c>
      <c r="K282" t="s">
        <v>1051</v>
      </c>
    </row>
    <row r="283" spans="1:11" x14ac:dyDescent="0.2">
      <c r="D283" t="s">
        <v>1048</v>
      </c>
      <c r="E283" t="s">
        <v>1050</v>
      </c>
      <c r="F283" t="s">
        <v>51</v>
      </c>
      <c r="G283">
        <v>0</v>
      </c>
      <c r="H283" t="s">
        <v>1040</v>
      </c>
      <c r="I283" t="s">
        <v>1039</v>
      </c>
      <c r="J283">
        <v>77.989999999999995</v>
      </c>
      <c r="K283" t="s">
        <v>1049</v>
      </c>
    </row>
    <row r="284" spans="1:11" x14ac:dyDescent="0.2">
      <c r="D284" t="s">
        <v>1048</v>
      </c>
      <c r="E284" t="s">
        <v>1047</v>
      </c>
      <c r="F284" t="s">
        <v>51</v>
      </c>
      <c r="G284">
        <v>1</v>
      </c>
      <c r="H284" t="s">
        <v>1040</v>
      </c>
      <c r="I284" t="s">
        <v>1039</v>
      </c>
      <c r="J284">
        <v>84.19</v>
      </c>
      <c r="K284" t="s">
        <v>1046</v>
      </c>
    </row>
    <row r="285" spans="1:11" x14ac:dyDescent="0.2">
      <c r="D285" t="s">
        <v>379</v>
      </c>
      <c r="E285" t="s">
        <v>1045</v>
      </c>
      <c r="F285" t="s">
        <v>51</v>
      </c>
      <c r="G285">
        <v>0</v>
      </c>
      <c r="H285" t="s">
        <v>1040</v>
      </c>
      <c r="I285" t="s">
        <v>1039</v>
      </c>
      <c r="J285">
        <v>99.94</v>
      </c>
      <c r="K285" t="s">
        <v>1044</v>
      </c>
    </row>
    <row r="286" spans="1:11" x14ac:dyDescent="0.2">
      <c r="D286" t="s">
        <v>379</v>
      </c>
      <c r="E286" t="s">
        <v>1043</v>
      </c>
      <c r="F286" t="s">
        <v>51</v>
      </c>
      <c r="G286">
        <v>0</v>
      </c>
      <c r="H286" t="s">
        <v>1040</v>
      </c>
      <c r="I286" t="s">
        <v>1039</v>
      </c>
      <c r="J286">
        <v>99.96</v>
      </c>
      <c r="K286" t="s">
        <v>1042</v>
      </c>
    </row>
    <row r="287" spans="1:11" x14ac:dyDescent="0.2">
      <c r="D287" t="s">
        <v>379</v>
      </c>
      <c r="E287" t="s">
        <v>1041</v>
      </c>
      <c r="F287" t="s">
        <v>51</v>
      </c>
      <c r="G287">
        <v>0</v>
      </c>
      <c r="H287" t="s">
        <v>1040</v>
      </c>
      <c r="I287" t="s">
        <v>1039</v>
      </c>
      <c r="J287">
        <v>99.49</v>
      </c>
      <c r="K287" t="s">
        <v>1038</v>
      </c>
    </row>
    <row r="288" spans="1:11" x14ac:dyDescent="0.2">
      <c r="A288" s="13" t="s">
        <v>1037</v>
      </c>
    </row>
    <row r="289" spans="4:11" x14ac:dyDescent="0.2">
      <c r="D289" t="s">
        <v>852</v>
      </c>
      <c r="E289" t="s">
        <v>1036</v>
      </c>
      <c r="F289" t="s">
        <v>7</v>
      </c>
      <c r="G289">
        <v>0</v>
      </c>
      <c r="H289" t="s">
        <v>377</v>
      </c>
      <c r="I289" t="s">
        <v>376</v>
      </c>
      <c r="J289">
        <v>95.91</v>
      </c>
      <c r="K289" t="s">
        <v>1035</v>
      </c>
    </row>
    <row r="290" spans="4:11" x14ac:dyDescent="0.2">
      <c r="D290" t="s">
        <v>776</v>
      </c>
      <c r="E290" t="s">
        <v>1034</v>
      </c>
      <c r="F290" t="s">
        <v>7</v>
      </c>
      <c r="G290">
        <v>0</v>
      </c>
      <c r="H290" t="s">
        <v>377</v>
      </c>
      <c r="I290" s="14" t="s">
        <v>376</v>
      </c>
      <c r="J290">
        <v>92.68</v>
      </c>
      <c r="K290" t="s">
        <v>1033</v>
      </c>
    </row>
    <row r="291" spans="4:11" x14ac:dyDescent="0.2">
      <c r="D291" t="s">
        <v>379</v>
      </c>
      <c r="E291" t="s">
        <v>1032</v>
      </c>
      <c r="F291" t="s">
        <v>7</v>
      </c>
      <c r="G291">
        <v>0</v>
      </c>
      <c r="H291" t="s">
        <v>377</v>
      </c>
      <c r="I291" t="s">
        <v>376</v>
      </c>
      <c r="J291">
        <v>92.47</v>
      </c>
      <c r="K291" t="s">
        <v>1031</v>
      </c>
    </row>
    <row r="292" spans="4:11" x14ac:dyDescent="0.2">
      <c r="D292" t="s">
        <v>379</v>
      </c>
      <c r="E292" t="s">
        <v>1030</v>
      </c>
      <c r="F292" t="s">
        <v>7</v>
      </c>
      <c r="G292">
        <v>2</v>
      </c>
      <c r="H292" t="s">
        <v>377</v>
      </c>
      <c r="I292" s="14" t="s">
        <v>376</v>
      </c>
      <c r="J292">
        <v>63.12</v>
      </c>
      <c r="K292" t="s">
        <v>1029</v>
      </c>
    </row>
    <row r="293" spans="4:11" x14ac:dyDescent="0.2">
      <c r="D293" t="s">
        <v>379</v>
      </c>
      <c r="E293" t="s">
        <v>1028</v>
      </c>
      <c r="F293" t="s">
        <v>7</v>
      </c>
      <c r="G293">
        <v>0</v>
      </c>
      <c r="H293" t="s">
        <v>377</v>
      </c>
      <c r="I293" s="14" t="s">
        <v>376</v>
      </c>
      <c r="J293">
        <v>53.76</v>
      </c>
      <c r="K293" t="s">
        <v>1027</v>
      </c>
    </row>
    <row r="294" spans="4:11" x14ac:dyDescent="0.2">
      <c r="D294" t="s">
        <v>400</v>
      </c>
      <c r="E294" t="s">
        <v>1026</v>
      </c>
      <c r="F294" t="s">
        <v>7</v>
      </c>
      <c r="G294">
        <v>0</v>
      </c>
      <c r="H294" t="s">
        <v>377</v>
      </c>
      <c r="I294" t="s">
        <v>376</v>
      </c>
      <c r="J294">
        <v>99.05</v>
      </c>
      <c r="K294" t="s">
        <v>1025</v>
      </c>
    </row>
    <row r="295" spans="4:11" x14ac:dyDescent="0.2">
      <c r="D295" t="s">
        <v>379</v>
      </c>
      <c r="E295" t="s">
        <v>1024</v>
      </c>
      <c r="F295" t="s">
        <v>7</v>
      </c>
      <c r="G295">
        <v>1</v>
      </c>
      <c r="H295" t="s">
        <v>377</v>
      </c>
      <c r="I295" s="14" t="s">
        <v>376</v>
      </c>
      <c r="J295">
        <v>92.08</v>
      </c>
      <c r="K295" t="s">
        <v>1023</v>
      </c>
    </row>
    <row r="296" spans="4:11" x14ac:dyDescent="0.2">
      <c r="D296" t="s">
        <v>516</v>
      </c>
      <c r="E296" t="s">
        <v>1022</v>
      </c>
      <c r="F296" t="s">
        <v>7</v>
      </c>
      <c r="G296">
        <v>0</v>
      </c>
      <c r="H296" t="s">
        <v>377</v>
      </c>
      <c r="I296" t="s">
        <v>376</v>
      </c>
      <c r="J296">
        <v>94.35</v>
      </c>
      <c r="K296" t="s">
        <v>1021</v>
      </c>
    </row>
    <row r="297" spans="4:11" x14ac:dyDescent="0.2">
      <c r="D297" t="s">
        <v>852</v>
      </c>
      <c r="E297" t="s">
        <v>1020</v>
      </c>
      <c r="F297" t="s">
        <v>7</v>
      </c>
      <c r="G297">
        <v>0</v>
      </c>
      <c r="H297" t="s">
        <v>377</v>
      </c>
      <c r="I297" s="14" t="s">
        <v>376</v>
      </c>
      <c r="J297">
        <v>78.25</v>
      </c>
      <c r="K297" t="s">
        <v>1019</v>
      </c>
    </row>
    <row r="298" spans="4:11" x14ac:dyDescent="0.2">
      <c r="D298" t="s">
        <v>400</v>
      </c>
      <c r="E298" t="s">
        <v>1018</v>
      </c>
      <c r="F298" t="s">
        <v>7</v>
      </c>
      <c r="G298">
        <v>0</v>
      </c>
      <c r="H298" t="s">
        <v>377</v>
      </c>
      <c r="I298" s="14" t="s">
        <v>376</v>
      </c>
      <c r="J298">
        <v>99.29</v>
      </c>
      <c r="K298" t="s">
        <v>1017</v>
      </c>
    </row>
    <row r="299" spans="4:11" x14ac:dyDescent="0.2">
      <c r="D299" t="s">
        <v>424</v>
      </c>
      <c r="E299" t="s">
        <v>1016</v>
      </c>
      <c r="F299" t="s">
        <v>7</v>
      </c>
      <c r="G299">
        <v>1</v>
      </c>
      <c r="H299" t="s">
        <v>377</v>
      </c>
      <c r="I299" t="s">
        <v>376</v>
      </c>
      <c r="J299">
        <v>69.069999999999993</v>
      </c>
      <c r="K299" t="s">
        <v>1015</v>
      </c>
    </row>
    <row r="300" spans="4:11" x14ac:dyDescent="0.2">
      <c r="D300" t="s">
        <v>400</v>
      </c>
      <c r="E300" t="s">
        <v>1014</v>
      </c>
      <c r="F300" t="s">
        <v>7</v>
      </c>
      <c r="G300">
        <v>0</v>
      </c>
      <c r="H300" t="s">
        <v>377</v>
      </c>
      <c r="I300" s="14" t="s">
        <v>376</v>
      </c>
      <c r="J300">
        <v>93.53</v>
      </c>
      <c r="K300" t="s">
        <v>1013</v>
      </c>
    </row>
    <row r="301" spans="4:11" x14ac:dyDescent="0.2">
      <c r="D301" t="s">
        <v>385</v>
      </c>
      <c r="E301" t="s">
        <v>1012</v>
      </c>
      <c r="F301" t="s">
        <v>7</v>
      </c>
      <c r="G301">
        <v>1</v>
      </c>
      <c r="H301" t="s">
        <v>377</v>
      </c>
      <c r="I301" s="14" t="s">
        <v>376</v>
      </c>
      <c r="J301">
        <v>96.43</v>
      </c>
      <c r="K301" t="s">
        <v>1011</v>
      </c>
    </row>
    <row r="302" spans="4:11" x14ac:dyDescent="0.2">
      <c r="D302" t="s">
        <v>424</v>
      </c>
      <c r="E302" t="s">
        <v>1010</v>
      </c>
      <c r="F302" t="s">
        <v>7</v>
      </c>
      <c r="G302">
        <v>1</v>
      </c>
      <c r="H302" t="s">
        <v>377</v>
      </c>
      <c r="I302" s="14" t="s">
        <v>376</v>
      </c>
      <c r="J302">
        <v>85.16</v>
      </c>
      <c r="K302" t="s">
        <v>1009</v>
      </c>
    </row>
    <row r="303" spans="4:11" x14ac:dyDescent="0.2">
      <c r="D303" t="s">
        <v>400</v>
      </c>
      <c r="E303" t="s">
        <v>1008</v>
      </c>
      <c r="F303" t="s">
        <v>7</v>
      </c>
      <c r="G303">
        <v>0</v>
      </c>
      <c r="H303" t="s">
        <v>377</v>
      </c>
      <c r="I303" t="s">
        <v>376</v>
      </c>
      <c r="J303">
        <v>84.56</v>
      </c>
      <c r="K303" t="s">
        <v>1007</v>
      </c>
    </row>
    <row r="304" spans="4:11" x14ac:dyDescent="0.2">
      <c r="D304" t="s">
        <v>394</v>
      </c>
      <c r="E304" t="s">
        <v>1006</v>
      </c>
      <c r="F304" t="s">
        <v>7</v>
      </c>
      <c r="G304">
        <v>2</v>
      </c>
      <c r="H304" t="s">
        <v>377</v>
      </c>
      <c r="I304" t="s">
        <v>376</v>
      </c>
      <c r="J304">
        <v>94.17</v>
      </c>
      <c r="K304" t="s">
        <v>1005</v>
      </c>
    </row>
    <row r="305" spans="4:11" x14ac:dyDescent="0.2">
      <c r="D305" t="s">
        <v>424</v>
      </c>
      <c r="E305" t="s">
        <v>1004</v>
      </c>
      <c r="F305" t="s">
        <v>7</v>
      </c>
      <c r="G305">
        <v>1</v>
      </c>
      <c r="H305" t="s">
        <v>377</v>
      </c>
      <c r="I305" t="s">
        <v>376</v>
      </c>
      <c r="J305">
        <v>91.21</v>
      </c>
      <c r="K305" t="s">
        <v>1003</v>
      </c>
    </row>
    <row r="306" spans="4:11" x14ac:dyDescent="0.2">
      <c r="D306" t="s">
        <v>379</v>
      </c>
      <c r="E306" t="s">
        <v>1002</v>
      </c>
      <c r="F306" t="s">
        <v>7</v>
      </c>
      <c r="G306">
        <v>0</v>
      </c>
      <c r="H306" t="s">
        <v>377</v>
      </c>
      <c r="I306" s="14" t="s">
        <v>376</v>
      </c>
      <c r="J306">
        <v>93.55</v>
      </c>
      <c r="K306" t="s">
        <v>1001</v>
      </c>
    </row>
    <row r="307" spans="4:11" x14ac:dyDescent="0.2">
      <c r="D307" t="s">
        <v>852</v>
      </c>
      <c r="E307" t="s">
        <v>1000</v>
      </c>
      <c r="F307" t="s">
        <v>7</v>
      </c>
      <c r="G307">
        <v>1</v>
      </c>
      <c r="H307" t="s">
        <v>377</v>
      </c>
      <c r="I307" s="14" t="s">
        <v>376</v>
      </c>
      <c r="J307">
        <v>88.07</v>
      </c>
      <c r="K307" t="s">
        <v>999</v>
      </c>
    </row>
    <row r="308" spans="4:11" x14ac:dyDescent="0.2">
      <c r="D308" t="s">
        <v>385</v>
      </c>
      <c r="E308" t="s">
        <v>998</v>
      </c>
      <c r="F308" t="s">
        <v>7</v>
      </c>
      <c r="G308">
        <v>2</v>
      </c>
      <c r="H308" t="s">
        <v>377</v>
      </c>
      <c r="I308" t="s">
        <v>376</v>
      </c>
      <c r="J308">
        <v>58.1</v>
      </c>
      <c r="K308" t="s">
        <v>997</v>
      </c>
    </row>
    <row r="309" spans="4:11" x14ac:dyDescent="0.2">
      <c r="D309" t="s">
        <v>435</v>
      </c>
      <c r="E309" t="s">
        <v>996</v>
      </c>
      <c r="F309" t="s">
        <v>7</v>
      </c>
      <c r="G309">
        <v>0</v>
      </c>
      <c r="H309" t="s">
        <v>377</v>
      </c>
      <c r="I309" t="s">
        <v>376</v>
      </c>
      <c r="J309">
        <v>96.58</v>
      </c>
      <c r="K309" t="s">
        <v>995</v>
      </c>
    </row>
    <row r="310" spans="4:11" x14ac:dyDescent="0.2">
      <c r="D310" t="s">
        <v>519</v>
      </c>
      <c r="E310" t="s">
        <v>994</v>
      </c>
      <c r="F310" t="s">
        <v>7</v>
      </c>
      <c r="G310">
        <v>3</v>
      </c>
      <c r="H310" t="s">
        <v>377</v>
      </c>
      <c r="I310" t="s">
        <v>376</v>
      </c>
      <c r="J310">
        <v>67.37</v>
      </c>
      <c r="K310" t="s">
        <v>993</v>
      </c>
    </row>
    <row r="311" spans="4:11" x14ac:dyDescent="0.2">
      <c r="D311" t="s">
        <v>852</v>
      </c>
      <c r="E311" t="s">
        <v>992</v>
      </c>
      <c r="F311" t="s">
        <v>7</v>
      </c>
      <c r="G311">
        <v>3</v>
      </c>
      <c r="H311" t="s">
        <v>377</v>
      </c>
      <c r="I311" s="14" t="s">
        <v>376</v>
      </c>
      <c r="J311">
        <v>61.79</v>
      </c>
      <c r="K311" t="s">
        <v>991</v>
      </c>
    </row>
    <row r="312" spans="4:11" x14ac:dyDescent="0.2">
      <c r="D312" t="s">
        <v>379</v>
      </c>
      <c r="E312" t="s">
        <v>990</v>
      </c>
      <c r="F312" t="s">
        <v>7</v>
      </c>
      <c r="G312">
        <v>0</v>
      </c>
      <c r="H312" t="s">
        <v>377</v>
      </c>
      <c r="I312" s="14" t="s">
        <v>376</v>
      </c>
      <c r="J312">
        <v>90.79</v>
      </c>
      <c r="K312" t="s">
        <v>989</v>
      </c>
    </row>
    <row r="313" spans="4:11" x14ac:dyDescent="0.2">
      <c r="D313" t="s">
        <v>516</v>
      </c>
      <c r="E313" t="s">
        <v>988</v>
      </c>
      <c r="F313" t="s">
        <v>7</v>
      </c>
      <c r="G313">
        <v>0</v>
      </c>
      <c r="H313" t="s">
        <v>377</v>
      </c>
      <c r="I313" s="14" t="s">
        <v>376</v>
      </c>
      <c r="J313">
        <v>93.9</v>
      </c>
      <c r="K313" t="s">
        <v>987</v>
      </c>
    </row>
    <row r="314" spans="4:11" x14ac:dyDescent="0.2">
      <c r="D314" t="s">
        <v>986</v>
      </c>
      <c r="E314" t="s">
        <v>985</v>
      </c>
      <c r="F314" t="s">
        <v>7</v>
      </c>
      <c r="G314">
        <v>1</v>
      </c>
      <c r="H314" t="s">
        <v>377</v>
      </c>
      <c r="I314" s="14" t="s">
        <v>376</v>
      </c>
      <c r="J314">
        <v>82.43</v>
      </c>
      <c r="K314" t="s">
        <v>984</v>
      </c>
    </row>
    <row r="315" spans="4:11" x14ac:dyDescent="0.2">
      <c r="D315" t="s">
        <v>379</v>
      </c>
      <c r="E315" t="s">
        <v>983</v>
      </c>
      <c r="F315" t="s">
        <v>7</v>
      </c>
      <c r="G315">
        <v>0</v>
      </c>
      <c r="H315" t="s">
        <v>377</v>
      </c>
      <c r="I315" t="s">
        <v>376</v>
      </c>
      <c r="J315">
        <v>99.42</v>
      </c>
      <c r="K315" t="s">
        <v>982</v>
      </c>
    </row>
    <row r="316" spans="4:11" x14ac:dyDescent="0.2">
      <c r="D316" t="s">
        <v>394</v>
      </c>
      <c r="E316" t="s">
        <v>981</v>
      </c>
      <c r="F316" t="s">
        <v>7</v>
      </c>
      <c r="G316">
        <v>2</v>
      </c>
      <c r="H316" t="s">
        <v>377</v>
      </c>
      <c r="I316" t="s">
        <v>376</v>
      </c>
      <c r="J316">
        <v>100</v>
      </c>
      <c r="K316" t="s">
        <v>980</v>
      </c>
    </row>
    <row r="317" spans="4:11" x14ac:dyDescent="0.2">
      <c r="D317" t="s">
        <v>424</v>
      </c>
      <c r="E317" t="s">
        <v>979</v>
      </c>
      <c r="F317" t="s">
        <v>7</v>
      </c>
      <c r="G317">
        <v>2</v>
      </c>
      <c r="H317" t="s">
        <v>377</v>
      </c>
      <c r="I317" s="14" t="s">
        <v>376</v>
      </c>
      <c r="J317">
        <v>82.97</v>
      </c>
      <c r="K317" t="s">
        <v>978</v>
      </c>
    </row>
    <row r="318" spans="4:11" x14ac:dyDescent="0.2">
      <c r="D318" t="s">
        <v>400</v>
      </c>
      <c r="E318" t="s">
        <v>977</v>
      </c>
      <c r="F318" t="s">
        <v>7</v>
      </c>
      <c r="G318">
        <v>3</v>
      </c>
      <c r="H318" t="s">
        <v>377</v>
      </c>
      <c r="I318" t="s">
        <v>376</v>
      </c>
      <c r="J318">
        <v>77.44</v>
      </c>
      <c r="K318" t="s">
        <v>976</v>
      </c>
    </row>
    <row r="319" spans="4:11" x14ac:dyDescent="0.2">
      <c r="D319" t="s">
        <v>379</v>
      </c>
      <c r="E319" t="s">
        <v>975</v>
      </c>
      <c r="F319" t="s">
        <v>7</v>
      </c>
      <c r="G319">
        <v>0</v>
      </c>
      <c r="H319" t="s">
        <v>377</v>
      </c>
      <c r="I319" s="14" t="s">
        <v>376</v>
      </c>
      <c r="J319">
        <v>97.26</v>
      </c>
      <c r="K319" t="s">
        <v>974</v>
      </c>
    </row>
    <row r="320" spans="4:11" x14ac:dyDescent="0.2">
      <c r="D320" t="s">
        <v>394</v>
      </c>
      <c r="E320" t="s">
        <v>973</v>
      </c>
      <c r="F320" t="s">
        <v>7</v>
      </c>
      <c r="G320">
        <v>3</v>
      </c>
      <c r="H320" t="s">
        <v>377</v>
      </c>
      <c r="I320" t="s">
        <v>376</v>
      </c>
      <c r="J320">
        <v>72.58</v>
      </c>
      <c r="K320" t="s">
        <v>972</v>
      </c>
    </row>
    <row r="321" spans="4:11" x14ac:dyDescent="0.2">
      <c r="D321" t="s">
        <v>424</v>
      </c>
      <c r="E321" t="s">
        <v>971</v>
      </c>
      <c r="F321" t="s">
        <v>7</v>
      </c>
      <c r="G321">
        <v>1</v>
      </c>
      <c r="H321" t="s">
        <v>377</v>
      </c>
      <c r="I321" s="14" t="s">
        <v>376</v>
      </c>
      <c r="J321">
        <v>87.91</v>
      </c>
      <c r="K321" t="s">
        <v>970</v>
      </c>
    </row>
    <row r="322" spans="4:11" x14ac:dyDescent="0.2">
      <c r="D322" t="s">
        <v>424</v>
      </c>
      <c r="E322" t="s">
        <v>969</v>
      </c>
      <c r="F322" t="s">
        <v>7</v>
      </c>
      <c r="G322">
        <v>1</v>
      </c>
      <c r="H322" t="s">
        <v>377</v>
      </c>
      <c r="I322" s="14" t="s">
        <v>376</v>
      </c>
      <c r="J322">
        <v>91.21</v>
      </c>
      <c r="K322" t="s">
        <v>968</v>
      </c>
    </row>
    <row r="323" spans="4:11" x14ac:dyDescent="0.2">
      <c r="D323" t="s">
        <v>379</v>
      </c>
      <c r="E323" t="s">
        <v>967</v>
      </c>
      <c r="F323" t="s">
        <v>7</v>
      </c>
      <c r="G323">
        <v>0</v>
      </c>
      <c r="H323" t="s">
        <v>377</v>
      </c>
      <c r="I323" t="s">
        <v>376</v>
      </c>
      <c r="J323">
        <v>54.48</v>
      </c>
      <c r="K323" t="s">
        <v>966</v>
      </c>
    </row>
    <row r="324" spans="4:11" x14ac:dyDescent="0.2">
      <c r="D324" t="s">
        <v>400</v>
      </c>
      <c r="E324" t="s">
        <v>965</v>
      </c>
      <c r="F324" t="s">
        <v>7</v>
      </c>
      <c r="G324">
        <v>0</v>
      </c>
      <c r="H324" t="s">
        <v>377</v>
      </c>
      <c r="I324" s="14" t="s">
        <v>376</v>
      </c>
      <c r="J324">
        <v>87.02</v>
      </c>
      <c r="K324" t="s">
        <v>964</v>
      </c>
    </row>
    <row r="325" spans="4:11" x14ac:dyDescent="0.2">
      <c r="D325" t="s">
        <v>941</v>
      </c>
      <c r="E325" t="s">
        <v>963</v>
      </c>
      <c r="F325" t="s">
        <v>7</v>
      </c>
      <c r="G325">
        <v>0</v>
      </c>
      <c r="H325" t="s">
        <v>377</v>
      </c>
      <c r="I325" t="s">
        <v>376</v>
      </c>
      <c r="J325">
        <v>92.79</v>
      </c>
      <c r="K325" t="s">
        <v>962</v>
      </c>
    </row>
    <row r="326" spans="4:11" x14ac:dyDescent="0.2">
      <c r="D326" t="s">
        <v>397</v>
      </c>
      <c r="E326" t="s">
        <v>961</v>
      </c>
      <c r="F326" t="s">
        <v>7</v>
      </c>
      <c r="G326">
        <v>1</v>
      </c>
      <c r="H326" t="s">
        <v>377</v>
      </c>
      <c r="I326" s="14" t="s">
        <v>376</v>
      </c>
      <c r="J326">
        <v>88.24</v>
      </c>
      <c r="K326" t="s">
        <v>960</v>
      </c>
    </row>
    <row r="327" spans="4:11" x14ac:dyDescent="0.2">
      <c r="D327" t="s">
        <v>424</v>
      </c>
      <c r="E327" t="s">
        <v>959</v>
      </c>
      <c r="F327" t="s">
        <v>7</v>
      </c>
      <c r="G327">
        <v>1</v>
      </c>
      <c r="H327" t="s">
        <v>377</v>
      </c>
      <c r="I327" t="s">
        <v>376</v>
      </c>
      <c r="J327">
        <v>95.6</v>
      </c>
      <c r="K327" t="s">
        <v>958</v>
      </c>
    </row>
    <row r="328" spans="4:11" x14ac:dyDescent="0.2">
      <c r="D328" t="s">
        <v>776</v>
      </c>
      <c r="E328" t="s">
        <v>957</v>
      </c>
      <c r="F328" t="s">
        <v>7</v>
      </c>
      <c r="G328">
        <v>0</v>
      </c>
      <c r="H328" t="s">
        <v>377</v>
      </c>
      <c r="I328" t="s">
        <v>376</v>
      </c>
      <c r="J328">
        <v>92.68</v>
      </c>
      <c r="K328" t="s">
        <v>956</v>
      </c>
    </row>
    <row r="329" spans="4:11" x14ac:dyDescent="0.2">
      <c r="D329" t="s">
        <v>852</v>
      </c>
      <c r="E329" t="s">
        <v>955</v>
      </c>
      <c r="F329" t="s">
        <v>7</v>
      </c>
      <c r="G329">
        <v>2</v>
      </c>
      <c r="H329" t="s">
        <v>377</v>
      </c>
      <c r="I329" t="s">
        <v>376</v>
      </c>
      <c r="J329">
        <v>66.47</v>
      </c>
      <c r="K329" t="s">
        <v>954</v>
      </c>
    </row>
    <row r="330" spans="4:11" x14ac:dyDescent="0.2">
      <c r="D330" t="s">
        <v>424</v>
      </c>
      <c r="E330" t="s">
        <v>953</v>
      </c>
      <c r="F330" t="s">
        <v>7</v>
      </c>
      <c r="G330">
        <v>3</v>
      </c>
      <c r="H330" t="s">
        <v>377</v>
      </c>
      <c r="I330" t="s">
        <v>376</v>
      </c>
      <c r="J330">
        <v>82.99</v>
      </c>
      <c r="K330" t="s">
        <v>952</v>
      </c>
    </row>
    <row r="331" spans="4:11" x14ac:dyDescent="0.2">
      <c r="D331" t="s">
        <v>841</v>
      </c>
      <c r="E331" t="s">
        <v>951</v>
      </c>
      <c r="F331" t="s">
        <v>7</v>
      </c>
      <c r="G331">
        <v>2</v>
      </c>
      <c r="H331" t="s">
        <v>377</v>
      </c>
      <c r="I331" t="s">
        <v>376</v>
      </c>
      <c r="J331">
        <v>79.209999999999994</v>
      </c>
      <c r="K331" t="s">
        <v>950</v>
      </c>
    </row>
    <row r="332" spans="4:11" x14ac:dyDescent="0.2">
      <c r="D332" t="s">
        <v>486</v>
      </c>
      <c r="E332" t="s">
        <v>949</v>
      </c>
      <c r="F332" t="s">
        <v>7</v>
      </c>
      <c r="G332">
        <v>4</v>
      </c>
      <c r="H332" t="s">
        <v>377</v>
      </c>
      <c r="I332" t="s">
        <v>376</v>
      </c>
      <c r="J332">
        <v>78.739999999999995</v>
      </c>
      <c r="K332" t="s">
        <v>948</v>
      </c>
    </row>
    <row r="333" spans="4:11" x14ac:dyDescent="0.2">
      <c r="D333" t="s">
        <v>852</v>
      </c>
      <c r="E333" t="s">
        <v>947</v>
      </c>
      <c r="F333" t="s">
        <v>7</v>
      </c>
      <c r="G333">
        <v>1</v>
      </c>
      <c r="H333" t="s">
        <v>377</v>
      </c>
      <c r="I333" s="14" t="s">
        <v>376</v>
      </c>
      <c r="J333">
        <v>92.01</v>
      </c>
      <c r="K333" t="s">
        <v>946</v>
      </c>
    </row>
    <row r="334" spans="4:11" x14ac:dyDescent="0.2">
      <c r="D334" t="s">
        <v>519</v>
      </c>
      <c r="E334" t="s">
        <v>945</v>
      </c>
      <c r="F334" t="s">
        <v>7</v>
      </c>
      <c r="G334">
        <v>3</v>
      </c>
      <c r="H334" t="s">
        <v>377</v>
      </c>
      <c r="I334" t="s">
        <v>376</v>
      </c>
      <c r="J334">
        <v>57.09</v>
      </c>
      <c r="K334" t="s">
        <v>944</v>
      </c>
    </row>
    <row r="335" spans="4:11" x14ac:dyDescent="0.2">
      <c r="D335" t="s">
        <v>385</v>
      </c>
      <c r="E335" t="s">
        <v>943</v>
      </c>
      <c r="F335" t="s">
        <v>7</v>
      </c>
      <c r="G335">
        <v>0</v>
      </c>
      <c r="H335" t="s">
        <v>377</v>
      </c>
      <c r="I335" s="14" t="s">
        <v>376</v>
      </c>
      <c r="J335">
        <v>91.42</v>
      </c>
      <c r="K335" t="s">
        <v>942</v>
      </c>
    </row>
    <row r="336" spans="4:11" x14ac:dyDescent="0.2">
      <c r="D336" t="s">
        <v>941</v>
      </c>
      <c r="E336" t="s">
        <v>940</v>
      </c>
      <c r="F336" t="s">
        <v>7</v>
      </c>
      <c r="G336">
        <v>0</v>
      </c>
      <c r="H336" t="s">
        <v>377</v>
      </c>
      <c r="I336" s="14" t="s">
        <v>376</v>
      </c>
      <c r="J336">
        <v>90.05</v>
      </c>
      <c r="K336" t="s">
        <v>939</v>
      </c>
    </row>
    <row r="337" spans="4:11" x14ac:dyDescent="0.2">
      <c r="D337" t="s">
        <v>519</v>
      </c>
      <c r="E337" t="s">
        <v>938</v>
      </c>
      <c r="F337" t="s">
        <v>7</v>
      </c>
      <c r="G337">
        <v>3</v>
      </c>
      <c r="H337" t="s">
        <v>377</v>
      </c>
      <c r="I337" s="14" t="s">
        <v>376</v>
      </c>
      <c r="J337">
        <v>52.81</v>
      </c>
      <c r="K337" t="s">
        <v>937</v>
      </c>
    </row>
    <row r="338" spans="4:11" x14ac:dyDescent="0.2">
      <c r="D338" t="s">
        <v>519</v>
      </c>
      <c r="E338" t="s">
        <v>936</v>
      </c>
      <c r="F338" t="s">
        <v>7</v>
      </c>
      <c r="G338">
        <v>3</v>
      </c>
      <c r="H338" t="s">
        <v>377</v>
      </c>
      <c r="I338" s="14" t="s">
        <v>376</v>
      </c>
      <c r="J338">
        <v>75.77</v>
      </c>
      <c r="K338" t="s">
        <v>935</v>
      </c>
    </row>
    <row r="339" spans="4:11" x14ac:dyDescent="0.2">
      <c r="D339" t="s">
        <v>379</v>
      </c>
      <c r="E339" t="s">
        <v>934</v>
      </c>
      <c r="F339" t="s">
        <v>7</v>
      </c>
      <c r="G339">
        <v>1</v>
      </c>
      <c r="H339" t="s">
        <v>377</v>
      </c>
      <c r="I339" t="s">
        <v>376</v>
      </c>
      <c r="J339">
        <v>81.75</v>
      </c>
      <c r="K339" t="s">
        <v>933</v>
      </c>
    </row>
    <row r="340" spans="4:11" x14ac:dyDescent="0.2">
      <c r="D340" t="s">
        <v>519</v>
      </c>
      <c r="E340" t="s">
        <v>932</v>
      </c>
      <c r="F340" t="s">
        <v>7</v>
      </c>
      <c r="G340">
        <v>2</v>
      </c>
      <c r="H340" t="s">
        <v>377</v>
      </c>
      <c r="I340" s="14" t="s">
        <v>376</v>
      </c>
      <c r="J340">
        <v>65.56</v>
      </c>
      <c r="K340" t="s">
        <v>931</v>
      </c>
    </row>
    <row r="341" spans="4:11" x14ac:dyDescent="0.2">
      <c r="D341" t="s">
        <v>776</v>
      </c>
      <c r="E341" t="s">
        <v>930</v>
      </c>
      <c r="F341" t="s">
        <v>7</v>
      </c>
      <c r="G341">
        <v>0</v>
      </c>
      <c r="H341" t="s">
        <v>377</v>
      </c>
      <c r="I341" s="14" t="s">
        <v>376</v>
      </c>
      <c r="J341">
        <v>93.96</v>
      </c>
      <c r="K341" t="s">
        <v>929</v>
      </c>
    </row>
    <row r="342" spans="4:11" x14ac:dyDescent="0.2">
      <c r="D342" t="s">
        <v>379</v>
      </c>
      <c r="E342" t="s">
        <v>928</v>
      </c>
      <c r="F342" t="s">
        <v>7</v>
      </c>
      <c r="G342">
        <v>0</v>
      </c>
      <c r="H342" t="s">
        <v>377</v>
      </c>
      <c r="I342" s="14" t="s">
        <v>376</v>
      </c>
      <c r="J342">
        <v>91.32</v>
      </c>
      <c r="K342" t="s">
        <v>927</v>
      </c>
    </row>
    <row r="343" spans="4:11" x14ac:dyDescent="0.2">
      <c r="D343" t="s">
        <v>379</v>
      </c>
      <c r="E343" t="s">
        <v>926</v>
      </c>
      <c r="F343" t="s">
        <v>7</v>
      </c>
      <c r="G343">
        <v>0</v>
      </c>
      <c r="H343" t="s">
        <v>377</v>
      </c>
      <c r="I343" t="s">
        <v>376</v>
      </c>
      <c r="J343">
        <v>88.7</v>
      </c>
      <c r="K343" t="s">
        <v>925</v>
      </c>
    </row>
    <row r="344" spans="4:11" x14ac:dyDescent="0.2">
      <c r="D344" t="s">
        <v>852</v>
      </c>
      <c r="E344" t="s">
        <v>924</v>
      </c>
      <c r="F344" t="s">
        <v>7</v>
      </c>
      <c r="G344">
        <v>0</v>
      </c>
      <c r="H344" t="s">
        <v>377</v>
      </c>
      <c r="I344" t="s">
        <v>376</v>
      </c>
      <c r="J344">
        <v>70.52</v>
      </c>
      <c r="K344" t="s">
        <v>923</v>
      </c>
    </row>
    <row r="345" spans="4:11" x14ac:dyDescent="0.2">
      <c r="D345" t="s">
        <v>424</v>
      </c>
      <c r="E345" t="s">
        <v>922</v>
      </c>
      <c r="F345" t="s">
        <v>7</v>
      </c>
      <c r="G345">
        <v>2</v>
      </c>
      <c r="H345" t="s">
        <v>377</v>
      </c>
      <c r="I345" s="14" t="s">
        <v>376</v>
      </c>
      <c r="J345">
        <v>90.11</v>
      </c>
      <c r="K345" t="s">
        <v>921</v>
      </c>
    </row>
    <row r="346" spans="4:11" x14ac:dyDescent="0.2">
      <c r="D346" t="s">
        <v>776</v>
      </c>
      <c r="E346" t="s">
        <v>920</v>
      </c>
      <c r="F346" t="s">
        <v>7</v>
      </c>
      <c r="G346">
        <v>1</v>
      </c>
      <c r="H346" t="s">
        <v>377</v>
      </c>
      <c r="I346" t="s">
        <v>376</v>
      </c>
      <c r="J346">
        <v>72.81</v>
      </c>
      <c r="K346" t="s">
        <v>919</v>
      </c>
    </row>
    <row r="347" spans="4:11" x14ac:dyDescent="0.2">
      <c r="D347" t="s">
        <v>530</v>
      </c>
      <c r="E347" t="s">
        <v>918</v>
      </c>
      <c r="F347" t="s">
        <v>7</v>
      </c>
      <c r="G347">
        <v>0</v>
      </c>
      <c r="H347" t="s">
        <v>377</v>
      </c>
      <c r="I347" t="s">
        <v>376</v>
      </c>
      <c r="J347">
        <v>86.42</v>
      </c>
      <c r="K347" t="s">
        <v>917</v>
      </c>
    </row>
    <row r="348" spans="4:11" x14ac:dyDescent="0.2">
      <c r="D348" t="s">
        <v>852</v>
      </c>
      <c r="E348" t="s">
        <v>916</v>
      </c>
      <c r="F348" t="s">
        <v>7</v>
      </c>
      <c r="G348">
        <v>0</v>
      </c>
      <c r="H348" t="s">
        <v>377</v>
      </c>
      <c r="I348" s="14" t="s">
        <v>376</v>
      </c>
      <c r="J348">
        <v>94.17</v>
      </c>
      <c r="K348" t="s">
        <v>915</v>
      </c>
    </row>
    <row r="349" spans="4:11" x14ac:dyDescent="0.2">
      <c r="D349" t="s">
        <v>424</v>
      </c>
      <c r="E349" t="s">
        <v>914</v>
      </c>
      <c r="F349" t="s">
        <v>7</v>
      </c>
      <c r="G349">
        <v>2</v>
      </c>
      <c r="H349" t="s">
        <v>377</v>
      </c>
      <c r="I349" s="14" t="s">
        <v>376</v>
      </c>
      <c r="J349">
        <v>57.58</v>
      </c>
      <c r="K349" t="s">
        <v>913</v>
      </c>
    </row>
    <row r="350" spans="4:11" x14ac:dyDescent="0.2">
      <c r="D350" t="s">
        <v>379</v>
      </c>
      <c r="E350" t="s">
        <v>912</v>
      </c>
      <c r="F350" t="s">
        <v>7</v>
      </c>
      <c r="G350">
        <v>0</v>
      </c>
      <c r="H350" t="s">
        <v>377</v>
      </c>
      <c r="I350" t="s">
        <v>376</v>
      </c>
      <c r="J350">
        <v>82.65</v>
      </c>
      <c r="K350" t="s">
        <v>911</v>
      </c>
    </row>
    <row r="351" spans="4:11" x14ac:dyDescent="0.2">
      <c r="D351" t="s">
        <v>379</v>
      </c>
      <c r="E351" t="s">
        <v>910</v>
      </c>
      <c r="F351" t="s">
        <v>7</v>
      </c>
      <c r="G351">
        <v>0</v>
      </c>
      <c r="H351" t="s">
        <v>377</v>
      </c>
      <c r="I351" s="14" t="s">
        <v>376</v>
      </c>
      <c r="J351">
        <v>86.04</v>
      </c>
      <c r="K351" t="s">
        <v>909</v>
      </c>
    </row>
    <row r="352" spans="4:11" x14ac:dyDescent="0.2">
      <c r="D352" t="s">
        <v>424</v>
      </c>
      <c r="E352" t="s">
        <v>908</v>
      </c>
      <c r="F352" t="s">
        <v>7</v>
      </c>
      <c r="G352">
        <v>1</v>
      </c>
      <c r="H352" t="s">
        <v>377</v>
      </c>
      <c r="I352" s="14" t="s">
        <v>376</v>
      </c>
      <c r="J352">
        <v>84.07</v>
      </c>
      <c r="K352" t="s">
        <v>907</v>
      </c>
    </row>
    <row r="353" spans="4:11" x14ac:dyDescent="0.2">
      <c r="D353" t="s">
        <v>852</v>
      </c>
      <c r="E353" t="s">
        <v>906</v>
      </c>
      <c r="F353" t="s">
        <v>7</v>
      </c>
      <c r="G353">
        <v>2</v>
      </c>
      <c r="H353" t="s">
        <v>377</v>
      </c>
      <c r="I353" t="s">
        <v>376</v>
      </c>
      <c r="J353">
        <v>80.489999999999995</v>
      </c>
      <c r="K353" t="s">
        <v>905</v>
      </c>
    </row>
    <row r="354" spans="4:11" x14ac:dyDescent="0.2">
      <c r="D354" t="s">
        <v>776</v>
      </c>
      <c r="E354" t="s">
        <v>904</v>
      </c>
      <c r="F354" t="s">
        <v>7</v>
      </c>
      <c r="G354">
        <v>0</v>
      </c>
      <c r="H354" t="s">
        <v>377</v>
      </c>
      <c r="I354" s="14" t="s">
        <v>376</v>
      </c>
      <c r="J354">
        <v>76.92</v>
      </c>
      <c r="K354" t="s">
        <v>903</v>
      </c>
    </row>
    <row r="355" spans="4:11" x14ac:dyDescent="0.2">
      <c r="D355" t="s">
        <v>400</v>
      </c>
      <c r="E355" t="s">
        <v>902</v>
      </c>
      <c r="F355" t="s">
        <v>7</v>
      </c>
      <c r="G355">
        <v>0</v>
      </c>
      <c r="H355" t="s">
        <v>377</v>
      </c>
      <c r="I355" s="14" t="s">
        <v>376</v>
      </c>
      <c r="J355">
        <v>93.6</v>
      </c>
      <c r="K355" t="s">
        <v>901</v>
      </c>
    </row>
    <row r="356" spans="4:11" x14ac:dyDescent="0.2">
      <c r="D356" t="s">
        <v>379</v>
      </c>
      <c r="E356" t="s">
        <v>900</v>
      </c>
      <c r="F356" t="s">
        <v>7</v>
      </c>
      <c r="G356">
        <v>0</v>
      </c>
      <c r="H356" t="s">
        <v>377</v>
      </c>
      <c r="I356" t="s">
        <v>376</v>
      </c>
      <c r="J356">
        <v>97.53</v>
      </c>
      <c r="K356" t="s">
        <v>899</v>
      </c>
    </row>
    <row r="357" spans="4:11" x14ac:dyDescent="0.2">
      <c r="D357" t="s">
        <v>397</v>
      </c>
      <c r="E357" t="s">
        <v>898</v>
      </c>
      <c r="F357" t="s">
        <v>7</v>
      </c>
      <c r="G357">
        <v>1</v>
      </c>
      <c r="H357" t="s">
        <v>377</v>
      </c>
      <c r="I357" t="s">
        <v>376</v>
      </c>
      <c r="J357">
        <v>81.349999999999994</v>
      </c>
      <c r="K357" t="s">
        <v>897</v>
      </c>
    </row>
    <row r="358" spans="4:11" x14ac:dyDescent="0.2">
      <c r="D358" t="s">
        <v>499</v>
      </c>
      <c r="E358" t="s">
        <v>896</v>
      </c>
      <c r="F358" t="s">
        <v>7</v>
      </c>
      <c r="G358">
        <v>2</v>
      </c>
      <c r="H358" t="s">
        <v>377</v>
      </c>
      <c r="I358" t="s">
        <v>376</v>
      </c>
      <c r="J358">
        <v>84.49</v>
      </c>
      <c r="K358" t="s">
        <v>895</v>
      </c>
    </row>
    <row r="359" spans="4:11" x14ac:dyDescent="0.2">
      <c r="D359" t="s">
        <v>379</v>
      </c>
      <c r="E359" t="s">
        <v>894</v>
      </c>
      <c r="F359" t="s">
        <v>7</v>
      </c>
      <c r="G359">
        <v>1</v>
      </c>
      <c r="H359" t="s">
        <v>377</v>
      </c>
      <c r="I359" s="14" t="s">
        <v>376</v>
      </c>
      <c r="J359">
        <v>66.989999999999995</v>
      </c>
      <c r="K359" t="s">
        <v>893</v>
      </c>
    </row>
    <row r="360" spans="4:11" x14ac:dyDescent="0.2">
      <c r="D360" t="s">
        <v>397</v>
      </c>
      <c r="E360" t="s">
        <v>892</v>
      </c>
      <c r="F360" t="s">
        <v>7</v>
      </c>
      <c r="G360">
        <v>1</v>
      </c>
      <c r="H360" t="s">
        <v>377</v>
      </c>
      <c r="I360" t="s">
        <v>376</v>
      </c>
      <c r="J360">
        <v>67.260000000000005</v>
      </c>
      <c r="K360" t="s">
        <v>891</v>
      </c>
    </row>
    <row r="361" spans="4:11" x14ac:dyDescent="0.2">
      <c r="D361" t="s">
        <v>400</v>
      </c>
      <c r="E361" t="s">
        <v>890</v>
      </c>
      <c r="F361" t="s">
        <v>7</v>
      </c>
      <c r="G361">
        <v>1</v>
      </c>
      <c r="H361" t="s">
        <v>377</v>
      </c>
      <c r="I361" s="14" t="s">
        <v>376</v>
      </c>
      <c r="J361">
        <v>71.680000000000007</v>
      </c>
      <c r="K361" t="s">
        <v>889</v>
      </c>
    </row>
    <row r="362" spans="4:11" x14ac:dyDescent="0.2">
      <c r="D362" t="s">
        <v>530</v>
      </c>
      <c r="E362" t="s">
        <v>888</v>
      </c>
      <c r="F362" t="s">
        <v>7</v>
      </c>
      <c r="G362">
        <v>0</v>
      </c>
      <c r="H362" t="s">
        <v>377</v>
      </c>
      <c r="I362" s="14" t="s">
        <v>376</v>
      </c>
      <c r="J362">
        <v>96.77</v>
      </c>
      <c r="K362" t="s">
        <v>887</v>
      </c>
    </row>
    <row r="363" spans="4:11" x14ac:dyDescent="0.2">
      <c r="D363" t="s">
        <v>776</v>
      </c>
      <c r="E363" t="s">
        <v>886</v>
      </c>
      <c r="F363" t="s">
        <v>7</v>
      </c>
      <c r="G363">
        <v>0</v>
      </c>
      <c r="H363" t="s">
        <v>377</v>
      </c>
      <c r="I363" t="s">
        <v>376</v>
      </c>
      <c r="J363">
        <v>93.11</v>
      </c>
      <c r="K363" t="s">
        <v>885</v>
      </c>
    </row>
    <row r="364" spans="4:11" x14ac:dyDescent="0.2">
      <c r="D364" t="s">
        <v>884</v>
      </c>
      <c r="E364" t="s">
        <v>883</v>
      </c>
      <c r="F364" t="s">
        <v>7</v>
      </c>
      <c r="G364">
        <v>0</v>
      </c>
      <c r="H364" t="s">
        <v>377</v>
      </c>
      <c r="I364" s="14" t="s">
        <v>376</v>
      </c>
      <c r="J364">
        <v>91.03</v>
      </c>
      <c r="K364" t="s">
        <v>882</v>
      </c>
    </row>
    <row r="365" spans="4:11" x14ac:dyDescent="0.2">
      <c r="D365" t="s">
        <v>400</v>
      </c>
      <c r="E365" t="s">
        <v>881</v>
      </c>
      <c r="F365" t="s">
        <v>7</v>
      </c>
      <c r="G365">
        <v>1</v>
      </c>
      <c r="H365" t="s">
        <v>377</v>
      </c>
      <c r="I365" t="s">
        <v>376</v>
      </c>
      <c r="J365">
        <v>72.97</v>
      </c>
      <c r="K365" t="s">
        <v>880</v>
      </c>
    </row>
    <row r="366" spans="4:11" x14ac:dyDescent="0.2">
      <c r="D366" t="s">
        <v>424</v>
      </c>
      <c r="E366" t="s">
        <v>879</v>
      </c>
      <c r="F366" t="s">
        <v>7</v>
      </c>
      <c r="G366">
        <v>1</v>
      </c>
      <c r="H366" t="s">
        <v>377</v>
      </c>
      <c r="I366" s="14" t="s">
        <v>376</v>
      </c>
      <c r="J366">
        <v>87.91</v>
      </c>
      <c r="K366" t="s">
        <v>878</v>
      </c>
    </row>
    <row r="367" spans="4:11" x14ac:dyDescent="0.2">
      <c r="D367" t="s">
        <v>394</v>
      </c>
      <c r="E367" t="s">
        <v>877</v>
      </c>
      <c r="F367" t="s">
        <v>7</v>
      </c>
      <c r="G367">
        <v>3</v>
      </c>
      <c r="H367" t="s">
        <v>377</v>
      </c>
      <c r="I367" t="s">
        <v>376</v>
      </c>
      <c r="J367">
        <v>85.19</v>
      </c>
      <c r="K367" t="s">
        <v>876</v>
      </c>
    </row>
    <row r="368" spans="4:11" x14ac:dyDescent="0.2">
      <c r="D368" t="s">
        <v>424</v>
      </c>
      <c r="E368" t="s">
        <v>875</v>
      </c>
      <c r="F368" t="s">
        <v>7</v>
      </c>
      <c r="G368">
        <v>1</v>
      </c>
      <c r="H368" t="s">
        <v>377</v>
      </c>
      <c r="I368" s="14" t="s">
        <v>376</v>
      </c>
      <c r="J368">
        <v>79.06</v>
      </c>
      <c r="K368" t="s">
        <v>874</v>
      </c>
    </row>
    <row r="369" spans="4:11" x14ac:dyDescent="0.2">
      <c r="D369" t="s">
        <v>852</v>
      </c>
      <c r="E369" t="s">
        <v>873</v>
      </c>
      <c r="F369" t="s">
        <v>7</v>
      </c>
      <c r="G369">
        <v>3</v>
      </c>
      <c r="H369" t="s">
        <v>377</v>
      </c>
      <c r="I369" s="14" t="s">
        <v>376</v>
      </c>
      <c r="J369">
        <v>51.16</v>
      </c>
      <c r="K369" t="s">
        <v>872</v>
      </c>
    </row>
    <row r="370" spans="4:11" x14ac:dyDescent="0.2">
      <c r="D370" t="s">
        <v>871</v>
      </c>
      <c r="E370" t="s">
        <v>870</v>
      </c>
      <c r="F370" t="s">
        <v>7</v>
      </c>
      <c r="G370">
        <v>0</v>
      </c>
      <c r="H370" t="s">
        <v>377</v>
      </c>
      <c r="I370" s="14" t="s">
        <v>376</v>
      </c>
      <c r="J370">
        <v>94.44</v>
      </c>
      <c r="K370" t="s">
        <v>869</v>
      </c>
    </row>
    <row r="371" spans="4:11" x14ac:dyDescent="0.2">
      <c r="D371" t="s">
        <v>841</v>
      </c>
      <c r="E371" t="s">
        <v>868</v>
      </c>
      <c r="F371" t="s">
        <v>7</v>
      </c>
      <c r="G371">
        <v>4</v>
      </c>
      <c r="H371" t="s">
        <v>377</v>
      </c>
      <c r="I371" s="14" t="s">
        <v>376</v>
      </c>
      <c r="J371">
        <v>50.59</v>
      </c>
      <c r="K371" t="s">
        <v>867</v>
      </c>
    </row>
    <row r="372" spans="4:11" x14ac:dyDescent="0.2">
      <c r="D372" t="s">
        <v>866</v>
      </c>
      <c r="E372" t="s">
        <v>865</v>
      </c>
      <c r="F372" t="s">
        <v>7</v>
      </c>
      <c r="G372">
        <v>0</v>
      </c>
      <c r="H372" t="s">
        <v>377</v>
      </c>
      <c r="I372" t="s">
        <v>376</v>
      </c>
      <c r="J372">
        <v>65.67</v>
      </c>
      <c r="K372" t="s">
        <v>864</v>
      </c>
    </row>
    <row r="373" spans="4:11" x14ac:dyDescent="0.2">
      <c r="D373" t="s">
        <v>863</v>
      </c>
      <c r="E373" t="s">
        <v>862</v>
      </c>
      <c r="F373" t="s">
        <v>7</v>
      </c>
      <c r="G373">
        <v>1</v>
      </c>
      <c r="H373" t="s">
        <v>377</v>
      </c>
      <c r="I373" t="s">
        <v>376</v>
      </c>
      <c r="J373">
        <v>98.84</v>
      </c>
      <c r="K373" t="s">
        <v>861</v>
      </c>
    </row>
    <row r="374" spans="4:11" x14ac:dyDescent="0.2">
      <c r="D374" t="s">
        <v>400</v>
      </c>
      <c r="E374" t="s">
        <v>860</v>
      </c>
      <c r="F374" t="s">
        <v>7</v>
      </c>
      <c r="G374">
        <v>0</v>
      </c>
      <c r="H374" t="s">
        <v>377</v>
      </c>
      <c r="I374" s="14" t="s">
        <v>376</v>
      </c>
      <c r="J374">
        <v>93.55</v>
      </c>
      <c r="K374" t="s">
        <v>859</v>
      </c>
    </row>
    <row r="375" spans="4:11" x14ac:dyDescent="0.2">
      <c r="D375" t="s">
        <v>400</v>
      </c>
      <c r="E375" t="s">
        <v>858</v>
      </c>
      <c r="F375" t="s">
        <v>7</v>
      </c>
      <c r="G375">
        <v>0</v>
      </c>
      <c r="H375" t="s">
        <v>377</v>
      </c>
      <c r="I375" t="s">
        <v>376</v>
      </c>
      <c r="J375">
        <v>99.67</v>
      </c>
      <c r="K375" t="s">
        <v>857</v>
      </c>
    </row>
    <row r="376" spans="4:11" x14ac:dyDescent="0.2">
      <c r="D376" t="s">
        <v>776</v>
      </c>
      <c r="E376" t="s">
        <v>856</v>
      </c>
      <c r="F376" t="s">
        <v>7</v>
      </c>
      <c r="G376">
        <v>0</v>
      </c>
      <c r="H376" t="s">
        <v>377</v>
      </c>
      <c r="I376" s="14" t="s">
        <v>376</v>
      </c>
      <c r="J376">
        <v>85.2</v>
      </c>
      <c r="K376" t="s">
        <v>855</v>
      </c>
    </row>
    <row r="377" spans="4:11" x14ac:dyDescent="0.2">
      <c r="D377" t="s">
        <v>852</v>
      </c>
      <c r="E377" t="s">
        <v>854</v>
      </c>
      <c r="F377" t="s">
        <v>7</v>
      </c>
      <c r="G377">
        <v>0</v>
      </c>
      <c r="H377" t="s">
        <v>377</v>
      </c>
      <c r="I377" s="14" t="s">
        <v>376</v>
      </c>
      <c r="J377">
        <v>71.680000000000007</v>
      </c>
      <c r="K377" t="s">
        <v>853</v>
      </c>
    </row>
    <row r="378" spans="4:11" x14ac:dyDescent="0.2">
      <c r="D378" t="s">
        <v>852</v>
      </c>
      <c r="E378" t="s">
        <v>851</v>
      </c>
      <c r="F378" t="s">
        <v>7</v>
      </c>
      <c r="G378">
        <v>2</v>
      </c>
      <c r="H378" t="s">
        <v>377</v>
      </c>
      <c r="I378" s="14" t="s">
        <v>376</v>
      </c>
      <c r="J378">
        <v>90.32</v>
      </c>
      <c r="K378" t="s">
        <v>850</v>
      </c>
    </row>
    <row r="379" spans="4:11" x14ac:dyDescent="0.2">
      <c r="D379" t="s">
        <v>379</v>
      </c>
      <c r="E379" t="s">
        <v>849</v>
      </c>
      <c r="F379" t="s">
        <v>7</v>
      </c>
      <c r="G379">
        <v>0</v>
      </c>
      <c r="H379" t="s">
        <v>377</v>
      </c>
      <c r="I379" t="s">
        <v>376</v>
      </c>
      <c r="J379">
        <v>96.14</v>
      </c>
      <c r="K379" t="s">
        <v>848</v>
      </c>
    </row>
    <row r="380" spans="4:11" x14ac:dyDescent="0.2">
      <c r="D380" t="s">
        <v>397</v>
      </c>
      <c r="E380" t="s">
        <v>847</v>
      </c>
      <c r="F380" t="s">
        <v>7</v>
      </c>
      <c r="G380">
        <v>1</v>
      </c>
      <c r="H380" t="s">
        <v>377</v>
      </c>
      <c r="I380" s="14" t="s">
        <v>376</v>
      </c>
      <c r="J380">
        <v>70.53</v>
      </c>
      <c r="K380" t="s">
        <v>846</v>
      </c>
    </row>
    <row r="381" spans="4:11" x14ac:dyDescent="0.2">
      <c r="D381" t="s">
        <v>776</v>
      </c>
      <c r="E381" t="s">
        <v>845</v>
      </c>
      <c r="F381" t="s">
        <v>7</v>
      </c>
      <c r="G381">
        <v>1</v>
      </c>
      <c r="H381" t="s">
        <v>377</v>
      </c>
      <c r="I381" s="14" t="s">
        <v>376</v>
      </c>
      <c r="J381">
        <v>50.43</v>
      </c>
      <c r="K381" t="s">
        <v>844</v>
      </c>
    </row>
    <row r="382" spans="4:11" x14ac:dyDescent="0.2">
      <c r="D382" t="s">
        <v>519</v>
      </c>
      <c r="E382" t="s">
        <v>843</v>
      </c>
      <c r="F382" t="s">
        <v>7</v>
      </c>
      <c r="G382">
        <v>3</v>
      </c>
      <c r="H382" t="s">
        <v>377</v>
      </c>
      <c r="I382" t="s">
        <v>376</v>
      </c>
      <c r="J382">
        <v>52.61</v>
      </c>
      <c r="K382" t="s">
        <v>842</v>
      </c>
    </row>
    <row r="383" spans="4:11" x14ac:dyDescent="0.2">
      <c r="D383" t="s">
        <v>841</v>
      </c>
      <c r="E383" t="s">
        <v>840</v>
      </c>
      <c r="F383" t="s">
        <v>7</v>
      </c>
      <c r="G383">
        <v>2</v>
      </c>
      <c r="H383" t="s">
        <v>377</v>
      </c>
      <c r="I383" s="14" t="s">
        <v>376</v>
      </c>
      <c r="J383">
        <v>78.12</v>
      </c>
      <c r="K383" t="s">
        <v>839</v>
      </c>
    </row>
    <row r="384" spans="4:11" x14ac:dyDescent="0.2">
      <c r="D384" t="s">
        <v>530</v>
      </c>
      <c r="E384" t="s">
        <v>838</v>
      </c>
      <c r="F384" t="s">
        <v>7</v>
      </c>
      <c r="G384">
        <v>0</v>
      </c>
      <c r="H384" t="s">
        <v>377</v>
      </c>
      <c r="I384" s="14" t="s">
        <v>376</v>
      </c>
      <c r="J384">
        <v>93.87</v>
      </c>
      <c r="K384" t="s">
        <v>837</v>
      </c>
    </row>
    <row r="385" spans="4:11" x14ac:dyDescent="0.2">
      <c r="D385" t="s">
        <v>379</v>
      </c>
      <c r="E385" t="s">
        <v>836</v>
      </c>
      <c r="F385" t="s">
        <v>7</v>
      </c>
      <c r="G385">
        <v>0</v>
      </c>
      <c r="H385" t="s">
        <v>377</v>
      </c>
      <c r="I385" t="s">
        <v>376</v>
      </c>
      <c r="J385">
        <v>95.3</v>
      </c>
      <c r="K385" t="s">
        <v>835</v>
      </c>
    </row>
    <row r="386" spans="4:11" x14ac:dyDescent="0.2">
      <c r="D386" t="s">
        <v>519</v>
      </c>
      <c r="E386" t="s">
        <v>834</v>
      </c>
      <c r="F386" t="s">
        <v>7</v>
      </c>
      <c r="G386">
        <v>3</v>
      </c>
      <c r="H386" t="s">
        <v>377</v>
      </c>
      <c r="I386" s="14" t="s">
        <v>376</v>
      </c>
      <c r="J386">
        <v>76.34</v>
      </c>
      <c r="K386" t="s">
        <v>833</v>
      </c>
    </row>
    <row r="387" spans="4:11" x14ac:dyDescent="0.2">
      <c r="D387" t="s">
        <v>486</v>
      </c>
      <c r="E387" t="s">
        <v>832</v>
      </c>
      <c r="F387" t="s">
        <v>7</v>
      </c>
      <c r="G387">
        <v>3</v>
      </c>
      <c r="H387" t="s">
        <v>377</v>
      </c>
      <c r="I387" t="s">
        <v>376</v>
      </c>
      <c r="J387">
        <v>59.01</v>
      </c>
      <c r="K387" t="s">
        <v>831</v>
      </c>
    </row>
    <row r="388" spans="4:11" x14ac:dyDescent="0.2">
      <c r="D388" t="s">
        <v>516</v>
      </c>
      <c r="E388" t="s">
        <v>830</v>
      </c>
      <c r="F388" t="s">
        <v>7</v>
      </c>
      <c r="G388">
        <v>0</v>
      </c>
      <c r="H388" t="s">
        <v>377</v>
      </c>
      <c r="I388" t="s">
        <v>376</v>
      </c>
      <c r="J388">
        <v>86.21</v>
      </c>
      <c r="K388" t="s">
        <v>829</v>
      </c>
    </row>
    <row r="389" spans="4:11" x14ac:dyDescent="0.2">
      <c r="D389" t="s">
        <v>486</v>
      </c>
      <c r="E389" t="s">
        <v>828</v>
      </c>
      <c r="F389" t="s">
        <v>7</v>
      </c>
      <c r="G389">
        <v>3</v>
      </c>
      <c r="H389" t="s">
        <v>377</v>
      </c>
      <c r="I389" s="14" t="s">
        <v>376</v>
      </c>
      <c r="J389">
        <v>60.06</v>
      </c>
      <c r="K389" t="s">
        <v>827</v>
      </c>
    </row>
    <row r="390" spans="4:11" x14ac:dyDescent="0.2">
      <c r="D390" t="s">
        <v>400</v>
      </c>
      <c r="E390" t="s">
        <v>826</v>
      </c>
      <c r="F390" t="s">
        <v>7</v>
      </c>
      <c r="G390">
        <v>1</v>
      </c>
      <c r="H390" t="s">
        <v>377</v>
      </c>
      <c r="I390" t="s">
        <v>376</v>
      </c>
      <c r="J390">
        <v>53.26</v>
      </c>
      <c r="K390" t="s">
        <v>825</v>
      </c>
    </row>
    <row r="391" spans="4:11" x14ac:dyDescent="0.2">
      <c r="D391" t="s">
        <v>400</v>
      </c>
      <c r="E391" t="s">
        <v>824</v>
      </c>
      <c r="F391" t="s">
        <v>7</v>
      </c>
      <c r="G391">
        <v>0</v>
      </c>
      <c r="H391" t="s">
        <v>377</v>
      </c>
      <c r="I391" s="14" t="s">
        <v>376</v>
      </c>
      <c r="J391">
        <v>99.46</v>
      </c>
      <c r="K391" t="s">
        <v>823</v>
      </c>
    </row>
    <row r="392" spans="4:11" x14ac:dyDescent="0.2">
      <c r="D392" t="s">
        <v>400</v>
      </c>
      <c r="E392" t="s">
        <v>822</v>
      </c>
      <c r="F392" t="s">
        <v>7</v>
      </c>
      <c r="G392">
        <v>0</v>
      </c>
      <c r="H392" t="s">
        <v>377</v>
      </c>
      <c r="I392" t="s">
        <v>376</v>
      </c>
      <c r="J392">
        <v>98.35</v>
      </c>
      <c r="K392" t="s">
        <v>821</v>
      </c>
    </row>
    <row r="393" spans="4:11" x14ac:dyDescent="0.2">
      <c r="D393" t="s">
        <v>400</v>
      </c>
      <c r="E393" t="s">
        <v>820</v>
      </c>
      <c r="F393" t="s">
        <v>7</v>
      </c>
      <c r="G393">
        <v>1</v>
      </c>
      <c r="H393" t="s">
        <v>377</v>
      </c>
      <c r="I393" s="14" t="s">
        <v>376</v>
      </c>
      <c r="J393">
        <v>87.94</v>
      </c>
      <c r="K393" t="s">
        <v>819</v>
      </c>
    </row>
    <row r="394" spans="4:11" x14ac:dyDescent="0.2">
      <c r="D394" t="s">
        <v>499</v>
      </c>
      <c r="E394" t="s">
        <v>818</v>
      </c>
      <c r="F394" t="s">
        <v>7</v>
      </c>
      <c r="G394">
        <v>1</v>
      </c>
      <c r="H394" t="s">
        <v>377</v>
      </c>
      <c r="I394" t="s">
        <v>376</v>
      </c>
      <c r="J394">
        <v>96.64</v>
      </c>
      <c r="K394" t="s">
        <v>817</v>
      </c>
    </row>
    <row r="395" spans="4:11" x14ac:dyDescent="0.2">
      <c r="D395" t="s">
        <v>499</v>
      </c>
      <c r="E395" t="s">
        <v>816</v>
      </c>
      <c r="F395" t="s">
        <v>7</v>
      </c>
      <c r="G395">
        <v>2</v>
      </c>
      <c r="H395" t="s">
        <v>377</v>
      </c>
      <c r="I395" t="s">
        <v>376</v>
      </c>
      <c r="J395">
        <v>95.54</v>
      </c>
      <c r="K395" t="s">
        <v>815</v>
      </c>
    </row>
    <row r="396" spans="4:11" x14ac:dyDescent="0.2">
      <c r="D396" t="s">
        <v>400</v>
      </c>
      <c r="E396" t="s">
        <v>814</v>
      </c>
      <c r="F396" t="s">
        <v>7</v>
      </c>
      <c r="G396">
        <v>0</v>
      </c>
      <c r="H396" t="s">
        <v>377</v>
      </c>
      <c r="I396" s="14" t="s">
        <v>376</v>
      </c>
      <c r="J396">
        <v>99.67</v>
      </c>
      <c r="K396" t="s">
        <v>813</v>
      </c>
    </row>
    <row r="397" spans="4:11" x14ac:dyDescent="0.2">
      <c r="D397" t="s">
        <v>400</v>
      </c>
      <c r="E397" t="s">
        <v>812</v>
      </c>
      <c r="F397" t="s">
        <v>7</v>
      </c>
      <c r="G397">
        <v>0</v>
      </c>
      <c r="H397" t="s">
        <v>377</v>
      </c>
      <c r="I397" s="14" t="s">
        <v>376</v>
      </c>
      <c r="J397">
        <v>98.88</v>
      </c>
      <c r="K397" t="s">
        <v>811</v>
      </c>
    </row>
    <row r="398" spans="4:11" x14ac:dyDescent="0.2">
      <c r="D398" t="s">
        <v>400</v>
      </c>
      <c r="E398" t="s">
        <v>810</v>
      </c>
      <c r="F398" t="s">
        <v>7</v>
      </c>
      <c r="G398">
        <v>0</v>
      </c>
      <c r="H398" t="s">
        <v>377</v>
      </c>
      <c r="I398" t="s">
        <v>376</v>
      </c>
      <c r="J398">
        <v>99.46</v>
      </c>
      <c r="K398" t="s">
        <v>809</v>
      </c>
    </row>
    <row r="399" spans="4:11" x14ac:dyDescent="0.2">
      <c r="D399" t="s">
        <v>400</v>
      </c>
      <c r="E399" t="s">
        <v>808</v>
      </c>
      <c r="F399" t="s">
        <v>7</v>
      </c>
      <c r="G399">
        <v>0</v>
      </c>
      <c r="H399" t="s">
        <v>377</v>
      </c>
      <c r="I399" t="s">
        <v>376</v>
      </c>
      <c r="J399">
        <v>95.5</v>
      </c>
      <c r="K399" t="s">
        <v>807</v>
      </c>
    </row>
    <row r="400" spans="4:11" x14ac:dyDescent="0.2">
      <c r="D400" t="s">
        <v>424</v>
      </c>
      <c r="E400" t="s">
        <v>806</v>
      </c>
      <c r="F400" t="s">
        <v>7</v>
      </c>
      <c r="G400">
        <v>2</v>
      </c>
      <c r="H400" t="s">
        <v>377</v>
      </c>
      <c r="I400" s="14" t="s">
        <v>376</v>
      </c>
      <c r="J400">
        <v>86.81</v>
      </c>
      <c r="K400" t="s">
        <v>805</v>
      </c>
    </row>
    <row r="401" spans="4:11" x14ac:dyDescent="0.2">
      <c r="D401" t="s">
        <v>397</v>
      </c>
      <c r="E401" t="s">
        <v>804</v>
      </c>
      <c r="F401" t="s">
        <v>7</v>
      </c>
      <c r="G401">
        <v>0</v>
      </c>
      <c r="H401" t="s">
        <v>377</v>
      </c>
      <c r="I401" t="s">
        <v>376</v>
      </c>
      <c r="J401">
        <v>98.58</v>
      </c>
      <c r="K401" t="s">
        <v>803</v>
      </c>
    </row>
    <row r="402" spans="4:11" x14ac:dyDescent="0.2">
      <c r="D402" t="s">
        <v>424</v>
      </c>
      <c r="E402" t="s">
        <v>802</v>
      </c>
      <c r="F402" t="s">
        <v>7</v>
      </c>
      <c r="G402">
        <v>1</v>
      </c>
      <c r="H402" t="s">
        <v>377</v>
      </c>
      <c r="I402" t="s">
        <v>376</v>
      </c>
      <c r="J402">
        <v>87.91</v>
      </c>
      <c r="K402" t="s">
        <v>801</v>
      </c>
    </row>
    <row r="403" spans="4:11" x14ac:dyDescent="0.2">
      <c r="D403" t="s">
        <v>379</v>
      </c>
      <c r="E403" t="s">
        <v>800</v>
      </c>
      <c r="F403" t="s">
        <v>51</v>
      </c>
      <c r="G403">
        <v>0</v>
      </c>
      <c r="H403" t="s">
        <v>377</v>
      </c>
      <c r="I403" t="s">
        <v>376</v>
      </c>
      <c r="J403">
        <v>65.08</v>
      </c>
      <c r="K403" t="s">
        <v>799</v>
      </c>
    </row>
    <row r="404" spans="4:11" x14ac:dyDescent="0.2">
      <c r="D404" t="s">
        <v>379</v>
      </c>
      <c r="E404" t="s">
        <v>798</v>
      </c>
      <c r="F404" t="s">
        <v>51</v>
      </c>
      <c r="G404">
        <v>0</v>
      </c>
      <c r="H404" t="s">
        <v>377</v>
      </c>
      <c r="I404" s="14" t="s">
        <v>376</v>
      </c>
      <c r="J404">
        <v>76.19</v>
      </c>
      <c r="K404" t="s">
        <v>797</v>
      </c>
    </row>
    <row r="405" spans="4:11" x14ac:dyDescent="0.2">
      <c r="D405" t="s">
        <v>379</v>
      </c>
      <c r="E405" t="s">
        <v>796</v>
      </c>
      <c r="F405" t="s">
        <v>51</v>
      </c>
      <c r="G405">
        <v>2</v>
      </c>
      <c r="H405" t="s">
        <v>377</v>
      </c>
      <c r="I405" t="s">
        <v>376</v>
      </c>
      <c r="J405">
        <v>55.3</v>
      </c>
      <c r="K405" t="s">
        <v>795</v>
      </c>
    </row>
    <row r="406" spans="4:11" x14ac:dyDescent="0.2">
      <c r="D406" t="s">
        <v>385</v>
      </c>
      <c r="E406" t="s">
        <v>794</v>
      </c>
      <c r="F406" t="s">
        <v>51</v>
      </c>
      <c r="G406">
        <v>0</v>
      </c>
      <c r="H406" t="s">
        <v>377</v>
      </c>
      <c r="I406" s="14" t="s">
        <v>376</v>
      </c>
      <c r="J406">
        <v>72.98</v>
      </c>
      <c r="K406" t="s">
        <v>793</v>
      </c>
    </row>
    <row r="407" spans="4:11" x14ac:dyDescent="0.2">
      <c r="D407" t="s">
        <v>379</v>
      </c>
      <c r="E407" t="s">
        <v>792</v>
      </c>
      <c r="F407" t="s">
        <v>51</v>
      </c>
      <c r="G407">
        <v>0</v>
      </c>
      <c r="H407" t="s">
        <v>377</v>
      </c>
      <c r="I407" t="s">
        <v>376</v>
      </c>
      <c r="J407">
        <v>96.12</v>
      </c>
      <c r="K407" t="s">
        <v>791</v>
      </c>
    </row>
    <row r="408" spans="4:11" x14ac:dyDescent="0.2">
      <c r="D408" t="s">
        <v>379</v>
      </c>
      <c r="E408" t="s">
        <v>790</v>
      </c>
      <c r="F408" t="s">
        <v>51</v>
      </c>
      <c r="G408">
        <v>0</v>
      </c>
      <c r="H408" t="s">
        <v>377</v>
      </c>
      <c r="I408" s="14" t="s">
        <v>376</v>
      </c>
      <c r="J408">
        <v>97.78</v>
      </c>
      <c r="K408" t="s">
        <v>789</v>
      </c>
    </row>
    <row r="409" spans="4:11" x14ac:dyDescent="0.2">
      <c r="D409" t="s">
        <v>379</v>
      </c>
      <c r="E409" t="s">
        <v>788</v>
      </c>
      <c r="F409" t="s">
        <v>51</v>
      </c>
      <c r="G409">
        <v>0</v>
      </c>
      <c r="H409" t="s">
        <v>377</v>
      </c>
      <c r="I409" t="s">
        <v>376</v>
      </c>
      <c r="J409">
        <v>95.93</v>
      </c>
      <c r="K409" t="s">
        <v>787</v>
      </c>
    </row>
    <row r="410" spans="4:11" x14ac:dyDescent="0.2">
      <c r="D410" t="s">
        <v>486</v>
      </c>
      <c r="E410" t="s">
        <v>786</v>
      </c>
      <c r="F410" t="s">
        <v>51</v>
      </c>
      <c r="G410">
        <v>2</v>
      </c>
      <c r="H410" t="s">
        <v>377</v>
      </c>
      <c r="I410" s="14" t="s">
        <v>376</v>
      </c>
      <c r="J410">
        <v>64.25</v>
      </c>
      <c r="K410" t="s">
        <v>785</v>
      </c>
    </row>
    <row r="411" spans="4:11" x14ac:dyDescent="0.2">
      <c r="D411" t="s">
        <v>379</v>
      </c>
      <c r="E411" t="s">
        <v>784</v>
      </c>
      <c r="F411" t="s">
        <v>51</v>
      </c>
      <c r="G411">
        <v>0</v>
      </c>
      <c r="H411" t="s">
        <v>377</v>
      </c>
      <c r="I411" t="s">
        <v>376</v>
      </c>
      <c r="J411">
        <v>91.75</v>
      </c>
      <c r="K411" t="s">
        <v>783</v>
      </c>
    </row>
    <row r="412" spans="4:11" x14ac:dyDescent="0.2">
      <c r="D412" t="s">
        <v>379</v>
      </c>
      <c r="E412" t="s">
        <v>782</v>
      </c>
      <c r="F412" t="s">
        <v>51</v>
      </c>
      <c r="G412">
        <v>0</v>
      </c>
      <c r="H412" t="s">
        <v>377</v>
      </c>
      <c r="I412" t="s">
        <v>376</v>
      </c>
      <c r="J412">
        <v>52.33</v>
      </c>
      <c r="K412" t="s">
        <v>781</v>
      </c>
    </row>
    <row r="413" spans="4:11" x14ac:dyDescent="0.2">
      <c r="D413" t="s">
        <v>379</v>
      </c>
      <c r="E413" t="s">
        <v>780</v>
      </c>
      <c r="F413" t="s">
        <v>51</v>
      </c>
      <c r="G413">
        <v>0</v>
      </c>
      <c r="H413" t="s">
        <v>377</v>
      </c>
      <c r="I413" s="14" t="s">
        <v>376</v>
      </c>
      <c r="J413">
        <v>92.35</v>
      </c>
      <c r="K413" t="s">
        <v>779</v>
      </c>
    </row>
    <row r="414" spans="4:11" x14ac:dyDescent="0.2">
      <c r="D414" t="s">
        <v>424</v>
      </c>
      <c r="E414" t="s">
        <v>778</v>
      </c>
      <c r="F414" t="s">
        <v>51</v>
      </c>
      <c r="G414">
        <v>2</v>
      </c>
      <c r="H414" t="s">
        <v>377</v>
      </c>
      <c r="I414" t="s">
        <v>376</v>
      </c>
      <c r="J414">
        <v>57.23</v>
      </c>
      <c r="K414" t="s">
        <v>777</v>
      </c>
    </row>
    <row r="415" spans="4:11" x14ac:dyDescent="0.2">
      <c r="D415" t="s">
        <v>776</v>
      </c>
      <c r="E415" t="s">
        <v>775</v>
      </c>
      <c r="F415" t="s">
        <v>51</v>
      </c>
      <c r="G415">
        <v>0</v>
      </c>
      <c r="H415" t="s">
        <v>377</v>
      </c>
      <c r="I415" s="14" t="s">
        <v>376</v>
      </c>
      <c r="J415">
        <v>90.99</v>
      </c>
      <c r="K415" t="s">
        <v>774</v>
      </c>
    </row>
    <row r="416" spans="4:11" x14ac:dyDescent="0.2">
      <c r="D416" t="s">
        <v>379</v>
      </c>
      <c r="E416" t="s">
        <v>773</v>
      </c>
      <c r="F416" t="s">
        <v>51</v>
      </c>
      <c r="G416">
        <v>0</v>
      </c>
      <c r="H416" t="s">
        <v>377</v>
      </c>
      <c r="I416" t="s">
        <v>376</v>
      </c>
      <c r="J416">
        <v>81.52</v>
      </c>
      <c r="K416" t="s">
        <v>772</v>
      </c>
    </row>
    <row r="417" spans="4:11" x14ac:dyDescent="0.2">
      <c r="D417" t="s">
        <v>379</v>
      </c>
      <c r="E417" t="s">
        <v>771</v>
      </c>
      <c r="F417" t="s">
        <v>51</v>
      </c>
      <c r="G417">
        <v>0</v>
      </c>
      <c r="H417" t="s">
        <v>377</v>
      </c>
      <c r="I417" s="14" t="s">
        <v>376</v>
      </c>
      <c r="J417">
        <v>86.74</v>
      </c>
      <c r="K417" t="s">
        <v>770</v>
      </c>
    </row>
    <row r="418" spans="4:11" x14ac:dyDescent="0.2">
      <c r="D418" t="s">
        <v>424</v>
      </c>
      <c r="E418" t="s">
        <v>769</v>
      </c>
      <c r="F418" t="s">
        <v>51</v>
      </c>
      <c r="G418">
        <v>1</v>
      </c>
      <c r="H418" t="s">
        <v>377</v>
      </c>
      <c r="I418" t="s">
        <v>376</v>
      </c>
      <c r="J418">
        <v>86.81</v>
      </c>
      <c r="K418" t="s">
        <v>768</v>
      </c>
    </row>
    <row r="419" spans="4:11" x14ac:dyDescent="0.2">
      <c r="D419" t="s">
        <v>379</v>
      </c>
      <c r="E419" t="s">
        <v>767</v>
      </c>
      <c r="F419" t="s">
        <v>51</v>
      </c>
      <c r="G419">
        <v>1</v>
      </c>
      <c r="H419" t="s">
        <v>377</v>
      </c>
      <c r="I419" s="14" t="s">
        <v>376</v>
      </c>
      <c r="J419">
        <v>84.33</v>
      </c>
      <c r="K419" t="s">
        <v>766</v>
      </c>
    </row>
    <row r="420" spans="4:11" x14ac:dyDescent="0.2">
      <c r="D420" t="s">
        <v>506</v>
      </c>
      <c r="E420" t="s">
        <v>765</v>
      </c>
      <c r="F420" t="s">
        <v>51</v>
      </c>
      <c r="G420">
        <v>0</v>
      </c>
      <c r="H420" t="s">
        <v>377</v>
      </c>
      <c r="I420" t="s">
        <v>376</v>
      </c>
      <c r="J420">
        <v>91.26</v>
      </c>
      <c r="K420" t="s">
        <v>764</v>
      </c>
    </row>
    <row r="421" spans="4:11" x14ac:dyDescent="0.2">
      <c r="D421" t="s">
        <v>400</v>
      </c>
      <c r="E421" t="s">
        <v>763</v>
      </c>
      <c r="F421" t="s">
        <v>51</v>
      </c>
      <c r="G421">
        <v>0</v>
      </c>
      <c r="H421" t="s">
        <v>377</v>
      </c>
      <c r="I421" t="s">
        <v>376</v>
      </c>
      <c r="J421">
        <v>95.33</v>
      </c>
      <c r="K421" t="s">
        <v>762</v>
      </c>
    </row>
    <row r="422" spans="4:11" x14ac:dyDescent="0.2">
      <c r="D422" t="s">
        <v>379</v>
      </c>
      <c r="E422" t="s">
        <v>761</v>
      </c>
      <c r="F422" t="s">
        <v>51</v>
      </c>
      <c r="G422">
        <v>0</v>
      </c>
      <c r="H422" t="s">
        <v>377</v>
      </c>
      <c r="I422" s="14" t="s">
        <v>376</v>
      </c>
      <c r="J422">
        <v>85.41</v>
      </c>
      <c r="K422" t="s">
        <v>760</v>
      </c>
    </row>
    <row r="423" spans="4:11" x14ac:dyDescent="0.2">
      <c r="D423" t="s">
        <v>379</v>
      </c>
      <c r="E423" t="s">
        <v>759</v>
      </c>
      <c r="F423" t="s">
        <v>51</v>
      </c>
      <c r="G423">
        <v>0</v>
      </c>
      <c r="H423" t="s">
        <v>377</v>
      </c>
      <c r="I423" t="s">
        <v>376</v>
      </c>
      <c r="J423">
        <v>88.96</v>
      </c>
      <c r="K423" t="s">
        <v>758</v>
      </c>
    </row>
    <row r="424" spans="4:11" x14ac:dyDescent="0.2">
      <c r="D424" t="s">
        <v>379</v>
      </c>
      <c r="E424" t="s">
        <v>757</v>
      </c>
      <c r="F424" t="s">
        <v>51</v>
      </c>
      <c r="G424">
        <v>0</v>
      </c>
      <c r="H424" t="s">
        <v>377</v>
      </c>
      <c r="I424" t="s">
        <v>376</v>
      </c>
      <c r="J424">
        <v>98.64</v>
      </c>
      <c r="K424" t="s">
        <v>756</v>
      </c>
    </row>
    <row r="425" spans="4:11" x14ac:dyDescent="0.2">
      <c r="D425" t="s">
        <v>379</v>
      </c>
      <c r="E425" t="s">
        <v>755</v>
      </c>
      <c r="F425" t="s">
        <v>51</v>
      </c>
      <c r="G425">
        <v>1</v>
      </c>
      <c r="H425" t="s">
        <v>377</v>
      </c>
      <c r="I425" t="s">
        <v>376</v>
      </c>
      <c r="J425">
        <v>56.72</v>
      </c>
      <c r="K425" t="s">
        <v>754</v>
      </c>
    </row>
    <row r="426" spans="4:11" x14ac:dyDescent="0.2">
      <c r="D426" t="s">
        <v>379</v>
      </c>
      <c r="E426" t="s">
        <v>753</v>
      </c>
      <c r="F426" t="s">
        <v>51</v>
      </c>
      <c r="G426">
        <v>0</v>
      </c>
      <c r="H426" t="s">
        <v>377</v>
      </c>
      <c r="I426" s="14" t="s">
        <v>376</v>
      </c>
      <c r="J426">
        <v>97.78</v>
      </c>
      <c r="K426" t="s">
        <v>752</v>
      </c>
    </row>
    <row r="427" spans="4:11" x14ac:dyDescent="0.2">
      <c r="D427" t="s">
        <v>379</v>
      </c>
      <c r="E427" t="s">
        <v>751</v>
      </c>
      <c r="F427" t="s">
        <v>51</v>
      </c>
      <c r="G427">
        <v>0</v>
      </c>
      <c r="H427" t="s">
        <v>377</v>
      </c>
      <c r="I427" s="14" t="s">
        <v>376</v>
      </c>
      <c r="J427">
        <v>98.95</v>
      </c>
      <c r="K427" t="s">
        <v>750</v>
      </c>
    </row>
    <row r="428" spans="4:11" x14ac:dyDescent="0.2">
      <c r="D428" t="s">
        <v>379</v>
      </c>
      <c r="E428" t="s">
        <v>749</v>
      </c>
      <c r="F428" t="s">
        <v>51</v>
      </c>
      <c r="G428">
        <v>0</v>
      </c>
      <c r="H428" t="s">
        <v>377</v>
      </c>
      <c r="I428" s="14" t="s">
        <v>376</v>
      </c>
      <c r="J428">
        <v>98.71</v>
      </c>
      <c r="K428" t="s">
        <v>748</v>
      </c>
    </row>
    <row r="429" spans="4:11" x14ac:dyDescent="0.2">
      <c r="D429" t="s">
        <v>379</v>
      </c>
      <c r="E429" t="s">
        <v>747</v>
      </c>
      <c r="F429" t="s">
        <v>51</v>
      </c>
      <c r="G429">
        <v>0</v>
      </c>
      <c r="H429" t="s">
        <v>377</v>
      </c>
      <c r="I429" t="s">
        <v>376</v>
      </c>
      <c r="J429">
        <v>84.92</v>
      </c>
      <c r="K429" t="s">
        <v>746</v>
      </c>
    </row>
    <row r="430" spans="4:11" x14ac:dyDescent="0.2">
      <c r="D430" t="s">
        <v>379</v>
      </c>
      <c r="E430" t="s">
        <v>745</v>
      </c>
      <c r="F430" t="s">
        <v>51</v>
      </c>
      <c r="G430">
        <v>0</v>
      </c>
      <c r="H430" t="s">
        <v>377</v>
      </c>
      <c r="I430" s="14" t="s">
        <v>376</v>
      </c>
      <c r="J430">
        <v>82.83</v>
      </c>
      <c r="K430" t="s">
        <v>744</v>
      </c>
    </row>
    <row r="431" spans="4:11" x14ac:dyDescent="0.2">
      <c r="D431" t="s">
        <v>379</v>
      </c>
      <c r="E431" t="s">
        <v>743</v>
      </c>
      <c r="F431" t="s">
        <v>51</v>
      </c>
      <c r="G431">
        <v>0</v>
      </c>
      <c r="H431" t="s">
        <v>377</v>
      </c>
      <c r="I431" t="s">
        <v>376</v>
      </c>
      <c r="J431">
        <v>84.74</v>
      </c>
      <c r="K431" t="s">
        <v>742</v>
      </c>
    </row>
    <row r="432" spans="4:11" x14ac:dyDescent="0.2">
      <c r="D432" t="s">
        <v>379</v>
      </c>
      <c r="E432" t="s">
        <v>741</v>
      </c>
      <c r="F432" t="s">
        <v>51</v>
      </c>
      <c r="G432">
        <v>1</v>
      </c>
      <c r="H432" t="s">
        <v>377</v>
      </c>
      <c r="I432" s="14" t="s">
        <v>376</v>
      </c>
      <c r="J432">
        <v>89.16</v>
      </c>
      <c r="K432" t="s">
        <v>740</v>
      </c>
    </row>
    <row r="433" spans="4:11" x14ac:dyDescent="0.2">
      <c r="D433" t="s">
        <v>516</v>
      </c>
      <c r="E433" t="s">
        <v>739</v>
      </c>
      <c r="F433" t="s">
        <v>51</v>
      </c>
      <c r="G433">
        <v>1</v>
      </c>
      <c r="H433" t="s">
        <v>377</v>
      </c>
      <c r="I433" s="14" t="s">
        <v>376</v>
      </c>
      <c r="J433">
        <v>92.56</v>
      </c>
      <c r="K433" t="s">
        <v>738</v>
      </c>
    </row>
    <row r="434" spans="4:11" x14ac:dyDescent="0.2">
      <c r="D434" t="s">
        <v>486</v>
      </c>
      <c r="E434" t="s">
        <v>737</v>
      </c>
      <c r="F434" t="s">
        <v>51</v>
      </c>
      <c r="G434">
        <v>3</v>
      </c>
      <c r="H434" t="s">
        <v>377</v>
      </c>
      <c r="I434" t="s">
        <v>376</v>
      </c>
      <c r="J434">
        <v>51.29</v>
      </c>
      <c r="K434" t="s">
        <v>736</v>
      </c>
    </row>
    <row r="435" spans="4:11" x14ac:dyDescent="0.2">
      <c r="D435" t="s">
        <v>530</v>
      </c>
      <c r="E435" t="s">
        <v>735</v>
      </c>
      <c r="F435" t="s">
        <v>51</v>
      </c>
      <c r="G435">
        <v>0</v>
      </c>
      <c r="H435" t="s">
        <v>377</v>
      </c>
      <c r="I435" t="s">
        <v>376</v>
      </c>
      <c r="J435">
        <v>68.77</v>
      </c>
      <c r="K435" t="s">
        <v>734</v>
      </c>
    </row>
    <row r="436" spans="4:11" x14ac:dyDescent="0.2">
      <c r="D436" t="s">
        <v>519</v>
      </c>
      <c r="E436" t="s">
        <v>733</v>
      </c>
      <c r="F436" t="s">
        <v>51</v>
      </c>
      <c r="G436">
        <v>2</v>
      </c>
      <c r="H436" t="s">
        <v>377</v>
      </c>
      <c r="I436" s="14" t="s">
        <v>376</v>
      </c>
      <c r="J436">
        <v>69.87</v>
      </c>
      <c r="K436" t="s">
        <v>732</v>
      </c>
    </row>
    <row r="437" spans="4:11" x14ac:dyDescent="0.2">
      <c r="D437" t="s">
        <v>379</v>
      </c>
      <c r="E437" t="s">
        <v>731</v>
      </c>
      <c r="F437" t="s">
        <v>51</v>
      </c>
      <c r="G437">
        <v>0</v>
      </c>
      <c r="H437" t="s">
        <v>377</v>
      </c>
      <c r="I437" t="s">
        <v>376</v>
      </c>
      <c r="J437">
        <v>95.99</v>
      </c>
      <c r="K437" t="s">
        <v>730</v>
      </c>
    </row>
    <row r="438" spans="4:11" x14ac:dyDescent="0.2">
      <c r="D438" t="s">
        <v>379</v>
      </c>
      <c r="E438" t="s">
        <v>729</v>
      </c>
      <c r="F438" t="s">
        <v>51</v>
      </c>
      <c r="G438">
        <v>0</v>
      </c>
      <c r="H438" t="s">
        <v>377</v>
      </c>
      <c r="I438" s="14" t="s">
        <v>376</v>
      </c>
      <c r="J438">
        <v>77.239999999999995</v>
      </c>
      <c r="K438" t="s">
        <v>728</v>
      </c>
    </row>
    <row r="439" spans="4:11" x14ac:dyDescent="0.2">
      <c r="D439" t="s">
        <v>407</v>
      </c>
      <c r="E439" t="s">
        <v>727</v>
      </c>
      <c r="F439" t="s">
        <v>51</v>
      </c>
      <c r="G439">
        <v>0</v>
      </c>
      <c r="H439" t="s">
        <v>377</v>
      </c>
      <c r="I439" t="s">
        <v>376</v>
      </c>
      <c r="J439">
        <v>87.93</v>
      </c>
      <c r="K439" t="s">
        <v>726</v>
      </c>
    </row>
    <row r="440" spans="4:11" x14ac:dyDescent="0.2">
      <c r="D440" t="s">
        <v>397</v>
      </c>
      <c r="E440" t="s">
        <v>725</v>
      </c>
      <c r="F440" t="s">
        <v>51</v>
      </c>
      <c r="G440">
        <v>1</v>
      </c>
      <c r="H440" t="s">
        <v>377</v>
      </c>
      <c r="I440" s="14" t="s">
        <v>376</v>
      </c>
      <c r="J440">
        <v>86.66</v>
      </c>
      <c r="K440" t="s">
        <v>724</v>
      </c>
    </row>
    <row r="441" spans="4:11" x14ac:dyDescent="0.2">
      <c r="D441" t="s">
        <v>486</v>
      </c>
      <c r="E441" t="s">
        <v>723</v>
      </c>
      <c r="F441" t="s">
        <v>51</v>
      </c>
      <c r="G441">
        <v>2</v>
      </c>
      <c r="H441" t="s">
        <v>377</v>
      </c>
      <c r="I441" t="s">
        <v>376</v>
      </c>
      <c r="J441">
        <v>61.05</v>
      </c>
      <c r="K441" t="s">
        <v>722</v>
      </c>
    </row>
    <row r="442" spans="4:11" x14ac:dyDescent="0.2">
      <c r="D442" t="s">
        <v>379</v>
      </c>
      <c r="E442" t="s">
        <v>721</v>
      </c>
      <c r="F442" t="s">
        <v>51</v>
      </c>
      <c r="G442">
        <v>2</v>
      </c>
      <c r="H442" t="s">
        <v>377</v>
      </c>
      <c r="I442" s="14" t="s">
        <v>376</v>
      </c>
      <c r="J442">
        <v>79.569999999999993</v>
      </c>
      <c r="K442" t="s">
        <v>720</v>
      </c>
    </row>
    <row r="443" spans="4:11" x14ac:dyDescent="0.2">
      <c r="D443" t="s">
        <v>379</v>
      </c>
      <c r="E443" t="s">
        <v>719</v>
      </c>
      <c r="F443" t="s">
        <v>51</v>
      </c>
      <c r="G443">
        <v>0</v>
      </c>
      <c r="H443" t="s">
        <v>377</v>
      </c>
      <c r="I443" s="14" t="s">
        <v>376</v>
      </c>
      <c r="J443">
        <v>95.26</v>
      </c>
      <c r="K443" t="s">
        <v>718</v>
      </c>
    </row>
    <row r="444" spans="4:11" x14ac:dyDescent="0.2">
      <c r="D444" t="s">
        <v>379</v>
      </c>
      <c r="E444" t="s">
        <v>717</v>
      </c>
      <c r="F444" t="s">
        <v>51</v>
      </c>
      <c r="G444">
        <v>0</v>
      </c>
      <c r="H444" t="s">
        <v>377</v>
      </c>
      <c r="I444" t="s">
        <v>376</v>
      </c>
      <c r="J444">
        <v>98.24</v>
      </c>
      <c r="K444" t="s">
        <v>716</v>
      </c>
    </row>
    <row r="445" spans="4:11" x14ac:dyDescent="0.2">
      <c r="D445" t="s">
        <v>379</v>
      </c>
      <c r="E445" t="s">
        <v>715</v>
      </c>
      <c r="F445" t="s">
        <v>51</v>
      </c>
      <c r="G445">
        <v>0</v>
      </c>
      <c r="H445" t="s">
        <v>377</v>
      </c>
      <c r="I445" s="14" t="s">
        <v>376</v>
      </c>
      <c r="J445">
        <v>98.99</v>
      </c>
      <c r="K445" t="s">
        <v>714</v>
      </c>
    </row>
    <row r="446" spans="4:11" x14ac:dyDescent="0.2">
      <c r="D446" t="s">
        <v>407</v>
      </c>
      <c r="E446" t="s">
        <v>713</v>
      </c>
      <c r="F446" t="s">
        <v>51</v>
      </c>
      <c r="G446">
        <v>0</v>
      </c>
      <c r="H446" t="s">
        <v>377</v>
      </c>
      <c r="I446" s="14" t="s">
        <v>376</v>
      </c>
      <c r="J446">
        <v>86.53</v>
      </c>
      <c r="K446" t="s">
        <v>712</v>
      </c>
    </row>
    <row r="447" spans="4:11" x14ac:dyDescent="0.2">
      <c r="D447" t="s">
        <v>385</v>
      </c>
      <c r="E447" t="s">
        <v>711</v>
      </c>
      <c r="F447" t="s">
        <v>51</v>
      </c>
      <c r="G447">
        <v>0</v>
      </c>
      <c r="H447" t="s">
        <v>377</v>
      </c>
      <c r="I447" t="s">
        <v>376</v>
      </c>
      <c r="J447">
        <v>89.32</v>
      </c>
      <c r="K447" t="s">
        <v>710</v>
      </c>
    </row>
    <row r="448" spans="4:11" x14ac:dyDescent="0.2">
      <c r="D448" t="s">
        <v>530</v>
      </c>
      <c r="E448" t="s">
        <v>709</v>
      </c>
      <c r="F448" t="s">
        <v>51</v>
      </c>
      <c r="G448">
        <v>1</v>
      </c>
      <c r="H448" t="s">
        <v>377</v>
      </c>
      <c r="I448" s="14" t="s">
        <v>376</v>
      </c>
      <c r="J448">
        <v>92.9</v>
      </c>
      <c r="K448" t="s">
        <v>708</v>
      </c>
    </row>
    <row r="449" spans="4:11" x14ac:dyDescent="0.2">
      <c r="D449" t="s">
        <v>379</v>
      </c>
      <c r="E449" t="s">
        <v>707</v>
      </c>
      <c r="F449" t="s">
        <v>51</v>
      </c>
      <c r="G449">
        <v>1</v>
      </c>
      <c r="H449" t="s">
        <v>377</v>
      </c>
      <c r="I449" t="s">
        <v>376</v>
      </c>
      <c r="J449">
        <v>59.74</v>
      </c>
      <c r="K449" t="s">
        <v>706</v>
      </c>
    </row>
    <row r="450" spans="4:11" x14ac:dyDescent="0.2">
      <c r="D450" t="s">
        <v>379</v>
      </c>
      <c r="E450" t="s">
        <v>705</v>
      </c>
      <c r="F450" t="s">
        <v>51</v>
      </c>
      <c r="G450">
        <v>0</v>
      </c>
      <c r="H450" t="s">
        <v>377</v>
      </c>
      <c r="I450" s="14" t="s">
        <v>376</v>
      </c>
      <c r="J450">
        <v>91.06</v>
      </c>
      <c r="K450" t="s">
        <v>704</v>
      </c>
    </row>
    <row r="451" spans="4:11" x14ac:dyDescent="0.2">
      <c r="D451" t="s">
        <v>379</v>
      </c>
      <c r="E451" t="s">
        <v>703</v>
      </c>
      <c r="F451" t="s">
        <v>51</v>
      </c>
      <c r="G451">
        <v>0</v>
      </c>
      <c r="H451" t="s">
        <v>377</v>
      </c>
      <c r="I451" t="s">
        <v>376</v>
      </c>
      <c r="J451">
        <v>98.6</v>
      </c>
      <c r="K451" t="s">
        <v>702</v>
      </c>
    </row>
    <row r="452" spans="4:11" x14ac:dyDescent="0.2">
      <c r="D452" t="s">
        <v>379</v>
      </c>
      <c r="E452" t="s">
        <v>701</v>
      </c>
      <c r="F452" t="s">
        <v>51</v>
      </c>
      <c r="G452">
        <v>0</v>
      </c>
      <c r="H452" t="s">
        <v>377</v>
      </c>
      <c r="I452" t="s">
        <v>376</v>
      </c>
      <c r="J452">
        <v>64.5</v>
      </c>
      <c r="K452" t="s">
        <v>700</v>
      </c>
    </row>
    <row r="453" spans="4:11" x14ac:dyDescent="0.2">
      <c r="D453" t="s">
        <v>499</v>
      </c>
      <c r="E453" t="s">
        <v>699</v>
      </c>
      <c r="F453" t="s">
        <v>51</v>
      </c>
      <c r="G453">
        <v>1</v>
      </c>
      <c r="H453" t="s">
        <v>377</v>
      </c>
      <c r="I453" s="14" t="s">
        <v>376</v>
      </c>
      <c r="J453">
        <v>97.74</v>
      </c>
      <c r="K453" t="s">
        <v>698</v>
      </c>
    </row>
    <row r="454" spans="4:11" x14ac:dyDescent="0.2">
      <c r="D454" t="s">
        <v>385</v>
      </c>
      <c r="E454" t="s">
        <v>697</v>
      </c>
      <c r="F454" t="s">
        <v>51</v>
      </c>
      <c r="G454">
        <v>0</v>
      </c>
      <c r="H454" t="s">
        <v>377</v>
      </c>
      <c r="I454" t="s">
        <v>376</v>
      </c>
      <c r="J454">
        <v>88.45</v>
      </c>
      <c r="K454" t="s">
        <v>696</v>
      </c>
    </row>
    <row r="455" spans="4:11" x14ac:dyDescent="0.2">
      <c r="D455" t="s">
        <v>379</v>
      </c>
      <c r="E455" t="s">
        <v>695</v>
      </c>
      <c r="F455" t="s">
        <v>51</v>
      </c>
      <c r="G455">
        <v>0</v>
      </c>
      <c r="H455" t="s">
        <v>377</v>
      </c>
      <c r="I455" t="s">
        <v>376</v>
      </c>
      <c r="J455">
        <v>99.57</v>
      </c>
      <c r="K455" t="s">
        <v>694</v>
      </c>
    </row>
    <row r="456" spans="4:11" x14ac:dyDescent="0.2">
      <c r="D456" t="s">
        <v>379</v>
      </c>
      <c r="E456" t="s">
        <v>693</v>
      </c>
      <c r="F456" t="s">
        <v>51</v>
      </c>
      <c r="G456">
        <v>0</v>
      </c>
      <c r="H456" t="s">
        <v>377</v>
      </c>
      <c r="I456" s="14" t="s">
        <v>376</v>
      </c>
      <c r="J456">
        <v>76.64</v>
      </c>
      <c r="K456" t="s">
        <v>692</v>
      </c>
    </row>
    <row r="457" spans="4:11" x14ac:dyDescent="0.2">
      <c r="D457" t="s">
        <v>379</v>
      </c>
      <c r="E457" t="s">
        <v>691</v>
      </c>
      <c r="F457" t="s">
        <v>51</v>
      </c>
      <c r="G457">
        <v>0</v>
      </c>
      <c r="H457" t="s">
        <v>377</v>
      </c>
      <c r="I457" t="s">
        <v>376</v>
      </c>
      <c r="J457">
        <v>84.5</v>
      </c>
      <c r="K457" t="s">
        <v>690</v>
      </c>
    </row>
    <row r="458" spans="4:11" x14ac:dyDescent="0.2">
      <c r="D458" t="s">
        <v>379</v>
      </c>
      <c r="E458" t="s">
        <v>689</v>
      </c>
      <c r="F458" t="s">
        <v>51</v>
      </c>
      <c r="G458">
        <v>0</v>
      </c>
      <c r="H458" t="s">
        <v>377</v>
      </c>
      <c r="I458" t="s">
        <v>376</v>
      </c>
      <c r="J458">
        <v>92.75</v>
      </c>
      <c r="K458" t="s">
        <v>688</v>
      </c>
    </row>
    <row r="459" spans="4:11" x14ac:dyDescent="0.2">
      <c r="D459" t="s">
        <v>516</v>
      </c>
      <c r="E459" t="s">
        <v>687</v>
      </c>
      <c r="F459" t="s">
        <v>51</v>
      </c>
      <c r="G459">
        <v>0</v>
      </c>
      <c r="H459" t="s">
        <v>377</v>
      </c>
      <c r="I459" s="14" t="s">
        <v>376</v>
      </c>
      <c r="J459">
        <v>88.99</v>
      </c>
      <c r="K459" t="s">
        <v>686</v>
      </c>
    </row>
    <row r="460" spans="4:11" x14ac:dyDescent="0.2">
      <c r="D460" t="s">
        <v>379</v>
      </c>
      <c r="E460" t="s">
        <v>685</v>
      </c>
      <c r="F460" t="s">
        <v>51</v>
      </c>
      <c r="G460">
        <v>2</v>
      </c>
      <c r="H460" t="s">
        <v>377</v>
      </c>
      <c r="I460" t="s">
        <v>376</v>
      </c>
      <c r="J460">
        <v>82.23</v>
      </c>
      <c r="K460" t="s">
        <v>684</v>
      </c>
    </row>
    <row r="461" spans="4:11" x14ac:dyDescent="0.2">
      <c r="D461" t="s">
        <v>379</v>
      </c>
      <c r="E461" t="s">
        <v>683</v>
      </c>
      <c r="F461" t="s">
        <v>51</v>
      </c>
      <c r="G461">
        <v>0</v>
      </c>
      <c r="H461" t="s">
        <v>377</v>
      </c>
      <c r="I461" s="14" t="s">
        <v>376</v>
      </c>
      <c r="J461">
        <v>88.7</v>
      </c>
      <c r="K461" t="s">
        <v>682</v>
      </c>
    </row>
    <row r="462" spans="4:11" x14ac:dyDescent="0.2">
      <c r="D462" t="s">
        <v>379</v>
      </c>
      <c r="E462" t="s">
        <v>681</v>
      </c>
      <c r="F462" t="s">
        <v>51</v>
      </c>
      <c r="G462">
        <v>0</v>
      </c>
      <c r="H462" t="s">
        <v>377</v>
      </c>
      <c r="I462" s="14" t="s">
        <v>376</v>
      </c>
      <c r="J462">
        <v>92.92</v>
      </c>
      <c r="K462" t="s">
        <v>680</v>
      </c>
    </row>
    <row r="463" spans="4:11" x14ac:dyDescent="0.2">
      <c r="D463" t="s">
        <v>407</v>
      </c>
      <c r="E463" t="s">
        <v>679</v>
      </c>
      <c r="F463" t="s">
        <v>51</v>
      </c>
      <c r="G463">
        <v>0</v>
      </c>
      <c r="H463" t="s">
        <v>377</v>
      </c>
      <c r="I463" t="s">
        <v>376</v>
      </c>
      <c r="J463">
        <v>94.2</v>
      </c>
      <c r="K463" t="s">
        <v>678</v>
      </c>
    </row>
    <row r="464" spans="4:11" x14ac:dyDescent="0.2">
      <c r="D464" t="s">
        <v>379</v>
      </c>
      <c r="E464" t="s">
        <v>677</v>
      </c>
      <c r="F464" t="s">
        <v>51</v>
      </c>
      <c r="G464">
        <v>0</v>
      </c>
      <c r="H464" t="s">
        <v>377</v>
      </c>
      <c r="I464" s="14" t="s">
        <v>376</v>
      </c>
      <c r="J464">
        <v>95.38</v>
      </c>
      <c r="K464" t="s">
        <v>676</v>
      </c>
    </row>
    <row r="465" spans="4:11" x14ac:dyDescent="0.2">
      <c r="D465" t="s">
        <v>407</v>
      </c>
      <c r="E465" t="s">
        <v>675</v>
      </c>
      <c r="F465" t="s">
        <v>51</v>
      </c>
      <c r="G465">
        <v>0</v>
      </c>
      <c r="H465" t="s">
        <v>377</v>
      </c>
      <c r="I465" t="s">
        <v>376</v>
      </c>
      <c r="J465">
        <v>69.17</v>
      </c>
      <c r="K465" t="s">
        <v>674</v>
      </c>
    </row>
    <row r="466" spans="4:11" x14ac:dyDescent="0.2">
      <c r="D466" t="s">
        <v>486</v>
      </c>
      <c r="E466" t="s">
        <v>673</v>
      </c>
      <c r="F466" t="s">
        <v>51</v>
      </c>
      <c r="G466">
        <v>2</v>
      </c>
      <c r="H466" t="s">
        <v>377</v>
      </c>
      <c r="I466" t="s">
        <v>376</v>
      </c>
      <c r="J466">
        <v>67.87</v>
      </c>
      <c r="K466" t="s">
        <v>672</v>
      </c>
    </row>
    <row r="467" spans="4:11" x14ac:dyDescent="0.2">
      <c r="D467" t="s">
        <v>379</v>
      </c>
      <c r="E467" t="s">
        <v>671</v>
      </c>
      <c r="F467" t="s">
        <v>51</v>
      </c>
      <c r="G467">
        <v>0</v>
      </c>
      <c r="H467" t="s">
        <v>377</v>
      </c>
      <c r="I467" s="14" t="s">
        <v>376</v>
      </c>
      <c r="J467">
        <v>72.41</v>
      </c>
      <c r="K467" t="s">
        <v>670</v>
      </c>
    </row>
    <row r="468" spans="4:11" x14ac:dyDescent="0.2">
      <c r="D468" t="s">
        <v>379</v>
      </c>
      <c r="E468" t="s">
        <v>669</v>
      </c>
      <c r="F468" t="s">
        <v>51</v>
      </c>
      <c r="G468">
        <v>0</v>
      </c>
      <c r="H468" t="s">
        <v>377</v>
      </c>
      <c r="I468" t="s">
        <v>376</v>
      </c>
      <c r="J468">
        <v>99.51</v>
      </c>
      <c r="K468" t="s">
        <v>668</v>
      </c>
    </row>
    <row r="469" spans="4:11" x14ac:dyDescent="0.2">
      <c r="D469" t="s">
        <v>379</v>
      </c>
      <c r="E469" t="s">
        <v>667</v>
      </c>
      <c r="F469" t="s">
        <v>51</v>
      </c>
      <c r="G469">
        <v>0</v>
      </c>
      <c r="H469" t="s">
        <v>377</v>
      </c>
      <c r="I469" t="s">
        <v>376</v>
      </c>
      <c r="J469">
        <v>92.09</v>
      </c>
      <c r="K469" t="s">
        <v>666</v>
      </c>
    </row>
    <row r="470" spans="4:11" x14ac:dyDescent="0.2">
      <c r="D470" t="s">
        <v>379</v>
      </c>
      <c r="E470" t="s">
        <v>665</v>
      </c>
      <c r="F470" t="s">
        <v>51</v>
      </c>
      <c r="G470">
        <v>0</v>
      </c>
      <c r="H470" t="s">
        <v>377</v>
      </c>
      <c r="I470" s="14" t="s">
        <v>376</v>
      </c>
      <c r="J470">
        <v>92.02</v>
      </c>
      <c r="K470" t="s">
        <v>664</v>
      </c>
    </row>
    <row r="471" spans="4:11" x14ac:dyDescent="0.2">
      <c r="D471" t="s">
        <v>385</v>
      </c>
      <c r="E471" t="s">
        <v>663</v>
      </c>
      <c r="F471" t="s">
        <v>51</v>
      </c>
      <c r="G471">
        <v>1</v>
      </c>
      <c r="H471" t="s">
        <v>377</v>
      </c>
      <c r="I471" s="14" t="s">
        <v>376</v>
      </c>
      <c r="J471">
        <v>95.71</v>
      </c>
      <c r="K471" t="s">
        <v>662</v>
      </c>
    </row>
    <row r="472" spans="4:11" x14ac:dyDescent="0.2">
      <c r="D472" t="s">
        <v>379</v>
      </c>
      <c r="E472" t="s">
        <v>661</v>
      </c>
      <c r="F472" t="s">
        <v>51</v>
      </c>
      <c r="G472">
        <v>0</v>
      </c>
      <c r="H472" t="s">
        <v>377</v>
      </c>
      <c r="I472" s="14" t="s">
        <v>376</v>
      </c>
      <c r="J472">
        <v>76.599999999999994</v>
      </c>
      <c r="K472" t="s">
        <v>660</v>
      </c>
    </row>
    <row r="473" spans="4:11" x14ac:dyDescent="0.2">
      <c r="D473" t="s">
        <v>379</v>
      </c>
      <c r="E473" t="s">
        <v>659</v>
      </c>
      <c r="F473" t="s">
        <v>51</v>
      </c>
      <c r="G473">
        <v>0</v>
      </c>
      <c r="H473" t="s">
        <v>377</v>
      </c>
      <c r="I473" t="s">
        <v>376</v>
      </c>
      <c r="J473">
        <v>98.28</v>
      </c>
      <c r="K473" t="s">
        <v>658</v>
      </c>
    </row>
    <row r="474" spans="4:11" x14ac:dyDescent="0.2">
      <c r="D474" t="s">
        <v>407</v>
      </c>
      <c r="E474" t="s">
        <v>657</v>
      </c>
      <c r="F474" t="s">
        <v>51</v>
      </c>
      <c r="G474">
        <v>0</v>
      </c>
      <c r="H474" t="s">
        <v>377</v>
      </c>
      <c r="I474" s="14" t="s">
        <v>376</v>
      </c>
      <c r="J474">
        <v>87.61</v>
      </c>
      <c r="K474" t="s">
        <v>656</v>
      </c>
    </row>
    <row r="475" spans="4:11" x14ac:dyDescent="0.2">
      <c r="D475" t="s">
        <v>379</v>
      </c>
      <c r="E475" t="s">
        <v>655</v>
      </c>
      <c r="F475" t="s">
        <v>51</v>
      </c>
      <c r="G475">
        <v>0</v>
      </c>
      <c r="H475" t="s">
        <v>377</v>
      </c>
      <c r="I475" s="14" t="s">
        <v>376</v>
      </c>
      <c r="J475">
        <v>92.74</v>
      </c>
      <c r="K475" t="s">
        <v>654</v>
      </c>
    </row>
    <row r="476" spans="4:11" x14ac:dyDescent="0.2">
      <c r="D476" t="s">
        <v>379</v>
      </c>
      <c r="E476" t="s">
        <v>653</v>
      </c>
      <c r="F476" t="s">
        <v>51</v>
      </c>
      <c r="G476">
        <v>0</v>
      </c>
      <c r="H476" t="s">
        <v>377</v>
      </c>
      <c r="I476" s="14" t="s">
        <v>376</v>
      </c>
      <c r="J476">
        <v>95.78</v>
      </c>
      <c r="K476" t="s">
        <v>652</v>
      </c>
    </row>
    <row r="477" spans="4:11" x14ac:dyDescent="0.2">
      <c r="D477" t="s">
        <v>407</v>
      </c>
      <c r="E477" t="s">
        <v>651</v>
      </c>
      <c r="F477" t="s">
        <v>51</v>
      </c>
      <c r="G477">
        <v>0</v>
      </c>
      <c r="H477" t="s">
        <v>377</v>
      </c>
      <c r="I477" s="14" t="s">
        <v>376</v>
      </c>
      <c r="J477">
        <v>86.88</v>
      </c>
      <c r="K477" t="s">
        <v>650</v>
      </c>
    </row>
    <row r="478" spans="4:11" x14ac:dyDescent="0.2">
      <c r="D478" t="s">
        <v>379</v>
      </c>
      <c r="E478" t="s">
        <v>649</v>
      </c>
      <c r="F478" t="s">
        <v>51</v>
      </c>
      <c r="G478">
        <v>0</v>
      </c>
      <c r="H478" t="s">
        <v>377</v>
      </c>
      <c r="I478" s="14" t="s">
        <v>376</v>
      </c>
      <c r="J478">
        <v>72.959999999999994</v>
      </c>
      <c r="K478" t="s">
        <v>648</v>
      </c>
    </row>
    <row r="479" spans="4:11" x14ac:dyDescent="0.2">
      <c r="D479" t="s">
        <v>407</v>
      </c>
      <c r="E479" t="s">
        <v>647</v>
      </c>
      <c r="F479" t="s">
        <v>51</v>
      </c>
      <c r="G479">
        <v>0</v>
      </c>
      <c r="H479" t="s">
        <v>377</v>
      </c>
      <c r="I479" t="s">
        <v>376</v>
      </c>
      <c r="J479">
        <v>97.01</v>
      </c>
      <c r="K479" t="s">
        <v>646</v>
      </c>
    </row>
    <row r="480" spans="4:11" x14ac:dyDescent="0.2">
      <c r="D480" t="s">
        <v>379</v>
      </c>
      <c r="E480" t="s">
        <v>645</v>
      </c>
      <c r="F480" t="s">
        <v>51</v>
      </c>
      <c r="G480">
        <v>0</v>
      </c>
      <c r="H480" t="s">
        <v>377</v>
      </c>
      <c r="I480" t="s">
        <v>376</v>
      </c>
      <c r="J480">
        <v>85.2</v>
      </c>
      <c r="K480" t="s">
        <v>644</v>
      </c>
    </row>
    <row r="481" spans="4:11" x14ac:dyDescent="0.2">
      <c r="D481" t="s">
        <v>379</v>
      </c>
      <c r="E481" t="s">
        <v>643</v>
      </c>
      <c r="F481" t="s">
        <v>51</v>
      </c>
      <c r="G481">
        <v>0</v>
      </c>
      <c r="H481" t="s">
        <v>377</v>
      </c>
      <c r="I481" s="14" t="s">
        <v>376</v>
      </c>
      <c r="J481">
        <v>96.47</v>
      </c>
      <c r="K481" t="s">
        <v>642</v>
      </c>
    </row>
    <row r="482" spans="4:11" x14ac:dyDescent="0.2">
      <c r="D482" t="s">
        <v>379</v>
      </c>
      <c r="E482" t="s">
        <v>641</v>
      </c>
      <c r="F482" t="s">
        <v>51</v>
      </c>
      <c r="G482">
        <v>0</v>
      </c>
      <c r="H482" t="s">
        <v>377</v>
      </c>
      <c r="I482" t="s">
        <v>376</v>
      </c>
      <c r="J482">
        <v>96.14</v>
      </c>
      <c r="K482" t="s">
        <v>640</v>
      </c>
    </row>
    <row r="483" spans="4:11" x14ac:dyDescent="0.2">
      <c r="D483" t="s">
        <v>385</v>
      </c>
      <c r="E483" t="s">
        <v>639</v>
      </c>
      <c r="F483" t="s">
        <v>51</v>
      </c>
      <c r="G483">
        <v>0</v>
      </c>
      <c r="H483" t="s">
        <v>377</v>
      </c>
      <c r="I483" s="14" t="s">
        <v>376</v>
      </c>
      <c r="J483">
        <v>55.32</v>
      </c>
      <c r="K483" t="s">
        <v>638</v>
      </c>
    </row>
    <row r="484" spans="4:11" x14ac:dyDescent="0.2">
      <c r="D484" t="s">
        <v>379</v>
      </c>
      <c r="E484" t="s">
        <v>637</v>
      </c>
      <c r="F484" t="s">
        <v>51</v>
      </c>
      <c r="G484">
        <v>0</v>
      </c>
      <c r="H484" t="s">
        <v>377</v>
      </c>
      <c r="I484" t="s">
        <v>376</v>
      </c>
      <c r="J484">
        <v>89.05</v>
      </c>
      <c r="K484" t="s">
        <v>636</v>
      </c>
    </row>
    <row r="485" spans="4:11" x14ac:dyDescent="0.2">
      <c r="D485" t="s">
        <v>407</v>
      </c>
      <c r="E485" t="s">
        <v>635</v>
      </c>
      <c r="F485" t="s">
        <v>51</v>
      </c>
      <c r="G485">
        <v>0</v>
      </c>
      <c r="H485" t="s">
        <v>377</v>
      </c>
      <c r="I485" s="14" t="s">
        <v>376</v>
      </c>
      <c r="J485">
        <v>99.47</v>
      </c>
      <c r="K485" t="s">
        <v>634</v>
      </c>
    </row>
    <row r="486" spans="4:11" x14ac:dyDescent="0.2">
      <c r="D486" t="s">
        <v>379</v>
      </c>
      <c r="E486" t="s">
        <v>633</v>
      </c>
      <c r="F486" t="s">
        <v>51</v>
      </c>
      <c r="G486">
        <v>0</v>
      </c>
      <c r="H486" t="s">
        <v>377</v>
      </c>
      <c r="I486" s="14" t="s">
        <v>376</v>
      </c>
      <c r="J486">
        <v>98.89</v>
      </c>
      <c r="K486" t="s">
        <v>632</v>
      </c>
    </row>
    <row r="487" spans="4:11" x14ac:dyDescent="0.2">
      <c r="D487" t="s">
        <v>385</v>
      </c>
      <c r="E487" t="s">
        <v>631</v>
      </c>
      <c r="F487" t="s">
        <v>51</v>
      </c>
      <c r="G487">
        <v>0</v>
      </c>
      <c r="H487" t="s">
        <v>377</v>
      </c>
      <c r="I487" t="s">
        <v>376</v>
      </c>
      <c r="J487">
        <v>91.59</v>
      </c>
      <c r="K487" t="s">
        <v>630</v>
      </c>
    </row>
    <row r="488" spans="4:11" x14ac:dyDescent="0.2">
      <c r="D488" t="s">
        <v>379</v>
      </c>
      <c r="E488" t="s">
        <v>629</v>
      </c>
      <c r="F488" t="s">
        <v>51</v>
      </c>
      <c r="G488">
        <v>0</v>
      </c>
      <c r="H488" t="s">
        <v>377</v>
      </c>
      <c r="I488" s="14" t="s">
        <v>376</v>
      </c>
      <c r="J488">
        <v>94.59</v>
      </c>
      <c r="K488" t="s">
        <v>628</v>
      </c>
    </row>
    <row r="489" spans="4:11" x14ac:dyDescent="0.2">
      <c r="D489" t="s">
        <v>379</v>
      </c>
      <c r="E489" t="s">
        <v>627</v>
      </c>
      <c r="F489" t="s">
        <v>51</v>
      </c>
      <c r="G489">
        <v>2</v>
      </c>
      <c r="H489" t="s">
        <v>377</v>
      </c>
      <c r="I489" t="s">
        <v>376</v>
      </c>
      <c r="J489">
        <v>88.84</v>
      </c>
      <c r="K489" t="s">
        <v>626</v>
      </c>
    </row>
    <row r="490" spans="4:11" x14ac:dyDescent="0.2">
      <c r="D490" t="s">
        <v>400</v>
      </c>
      <c r="E490" t="s">
        <v>625</v>
      </c>
      <c r="F490" t="s">
        <v>51</v>
      </c>
      <c r="G490">
        <v>1</v>
      </c>
      <c r="H490" t="s">
        <v>377</v>
      </c>
      <c r="I490" t="s">
        <v>376</v>
      </c>
      <c r="J490">
        <v>90.02</v>
      </c>
      <c r="K490" t="s">
        <v>624</v>
      </c>
    </row>
    <row r="491" spans="4:11" x14ac:dyDescent="0.2">
      <c r="D491" t="s">
        <v>407</v>
      </c>
      <c r="E491" t="s">
        <v>623</v>
      </c>
      <c r="F491" t="s">
        <v>51</v>
      </c>
      <c r="G491">
        <v>0</v>
      </c>
      <c r="H491" t="s">
        <v>377</v>
      </c>
      <c r="I491" t="s">
        <v>376</v>
      </c>
      <c r="J491">
        <v>93.16</v>
      </c>
      <c r="K491" t="s">
        <v>622</v>
      </c>
    </row>
    <row r="492" spans="4:11" x14ac:dyDescent="0.2">
      <c r="D492" t="s">
        <v>379</v>
      </c>
      <c r="E492" t="s">
        <v>621</v>
      </c>
      <c r="F492" t="s">
        <v>51</v>
      </c>
      <c r="G492">
        <v>0</v>
      </c>
      <c r="H492" t="s">
        <v>377</v>
      </c>
      <c r="I492" s="14" t="s">
        <v>376</v>
      </c>
      <c r="J492">
        <v>62.93</v>
      </c>
      <c r="K492" t="s">
        <v>620</v>
      </c>
    </row>
    <row r="493" spans="4:11" x14ac:dyDescent="0.2">
      <c r="D493" t="s">
        <v>379</v>
      </c>
      <c r="E493" t="s">
        <v>619</v>
      </c>
      <c r="F493" t="s">
        <v>51</v>
      </c>
      <c r="G493">
        <v>1</v>
      </c>
      <c r="H493" t="s">
        <v>377</v>
      </c>
      <c r="I493" t="s">
        <v>376</v>
      </c>
      <c r="J493">
        <v>65.52</v>
      </c>
      <c r="K493" t="s">
        <v>618</v>
      </c>
    </row>
    <row r="494" spans="4:11" x14ac:dyDescent="0.2">
      <c r="D494" t="s">
        <v>400</v>
      </c>
      <c r="E494" t="s">
        <v>617</v>
      </c>
      <c r="F494" t="s">
        <v>51</v>
      </c>
      <c r="G494">
        <v>0</v>
      </c>
      <c r="H494" t="s">
        <v>377</v>
      </c>
      <c r="I494" s="14" t="s">
        <v>376</v>
      </c>
      <c r="J494">
        <v>92.88</v>
      </c>
      <c r="K494" t="s">
        <v>616</v>
      </c>
    </row>
    <row r="495" spans="4:11" x14ac:dyDescent="0.2">
      <c r="D495" t="s">
        <v>385</v>
      </c>
      <c r="E495" t="s">
        <v>615</v>
      </c>
      <c r="F495" t="s">
        <v>51</v>
      </c>
      <c r="G495">
        <v>0</v>
      </c>
      <c r="H495" t="s">
        <v>377</v>
      </c>
      <c r="I495" t="s">
        <v>376</v>
      </c>
      <c r="J495">
        <v>91.85</v>
      </c>
      <c r="K495" t="s">
        <v>614</v>
      </c>
    </row>
    <row r="496" spans="4:11" x14ac:dyDescent="0.2">
      <c r="D496" t="s">
        <v>379</v>
      </c>
      <c r="E496" t="s">
        <v>613</v>
      </c>
      <c r="F496" t="s">
        <v>51</v>
      </c>
      <c r="G496">
        <v>0</v>
      </c>
      <c r="H496" t="s">
        <v>377</v>
      </c>
      <c r="I496" t="s">
        <v>376</v>
      </c>
      <c r="J496">
        <v>87.19</v>
      </c>
      <c r="K496" t="s">
        <v>612</v>
      </c>
    </row>
    <row r="497" spans="4:11" x14ac:dyDescent="0.2">
      <c r="D497" t="s">
        <v>379</v>
      </c>
      <c r="E497" t="s">
        <v>611</v>
      </c>
      <c r="F497" t="s">
        <v>51</v>
      </c>
      <c r="G497">
        <v>0</v>
      </c>
      <c r="H497" t="s">
        <v>377</v>
      </c>
      <c r="I497" s="14" t="s">
        <v>376</v>
      </c>
      <c r="J497">
        <v>97.43</v>
      </c>
      <c r="K497" t="s">
        <v>610</v>
      </c>
    </row>
    <row r="498" spans="4:11" x14ac:dyDescent="0.2">
      <c r="D498" t="s">
        <v>379</v>
      </c>
      <c r="E498" t="s">
        <v>609</v>
      </c>
      <c r="F498" t="s">
        <v>51</v>
      </c>
      <c r="G498">
        <v>0</v>
      </c>
      <c r="H498" t="s">
        <v>377</v>
      </c>
      <c r="I498" t="s">
        <v>376</v>
      </c>
      <c r="J498">
        <v>68.97</v>
      </c>
      <c r="K498" t="s">
        <v>608</v>
      </c>
    </row>
    <row r="499" spans="4:11" x14ac:dyDescent="0.2">
      <c r="D499" t="s">
        <v>379</v>
      </c>
      <c r="E499" t="s">
        <v>607</v>
      </c>
      <c r="F499" t="s">
        <v>51</v>
      </c>
      <c r="G499">
        <v>0</v>
      </c>
      <c r="H499" t="s">
        <v>377</v>
      </c>
      <c r="I499" s="14" t="s">
        <v>376</v>
      </c>
      <c r="J499">
        <v>70.599999999999994</v>
      </c>
      <c r="K499" t="s">
        <v>606</v>
      </c>
    </row>
    <row r="500" spans="4:11" x14ac:dyDescent="0.2">
      <c r="D500" t="s">
        <v>379</v>
      </c>
      <c r="E500" t="s">
        <v>605</v>
      </c>
      <c r="F500" t="s">
        <v>51</v>
      </c>
      <c r="G500">
        <v>0</v>
      </c>
      <c r="H500" t="s">
        <v>377</v>
      </c>
      <c r="I500" t="s">
        <v>376</v>
      </c>
      <c r="J500">
        <v>99.31</v>
      </c>
      <c r="K500" t="s">
        <v>604</v>
      </c>
    </row>
    <row r="501" spans="4:11" x14ac:dyDescent="0.2">
      <c r="D501" t="s">
        <v>379</v>
      </c>
      <c r="E501" t="s">
        <v>603</v>
      </c>
      <c r="F501" t="s">
        <v>51</v>
      </c>
      <c r="G501">
        <v>0</v>
      </c>
      <c r="H501" t="s">
        <v>377</v>
      </c>
      <c r="I501" s="14" t="s">
        <v>376</v>
      </c>
      <c r="J501">
        <v>66.38</v>
      </c>
      <c r="K501" t="s">
        <v>602</v>
      </c>
    </row>
    <row r="502" spans="4:11" x14ac:dyDescent="0.2">
      <c r="D502" t="s">
        <v>379</v>
      </c>
      <c r="E502" t="s">
        <v>601</v>
      </c>
      <c r="F502" t="s">
        <v>51</v>
      </c>
      <c r="G502">
        <v>0</v>
      </c>
      <c r="H502" t="s">
        <v>377</v>
      </c>
      <c r="I502" t="s">
        <v>376</v>
      </c>
      <c r="J502">
        <v>97.38</v>
      </c>
      <c r="K502" t="s">
        <v>600</v>
      </c>
    </row>
    <row r="503" spans="4:11" x14ac:dyDescent="0.2">
      <c r="D503" t="s">
        <v>385</v>
      </c>
      <c r="E503" t="s">
        <v>599</v>
      </c>
      <c r="F503" t="s">
        <v>51</v>
      </c>
      <c r="G503">
        <v>1</v>
      </c>
      <c r="H503" t="s">
        <v>377</v>
      </c>
      <c r="I503" t="s">
        <v>376</v>
      </c>
      <c r="J503">
        <v>94.22</v>
      </c>
      <c r="K503" t="s">
        <v>598</v>
      </c>
    </row>
    <row r="504" spans="4:11" x14ac:dyDescent="0.2">
      <c r="D504" t="s">
        <v>379</v>
      </c>
      <c r="E504" t="s">
        <v>597</v>
      </c>
      <c r="F504" t="s">
        <v>51</v>
      </c>
      <c r="G504">
        <v>0</v>
      </c>
      <c r="H504" t="s">
        <v>377</v>
      </c>
      <c r="I504" s="14" t="s">
        <v>376</v>
      </c>
      <c r="J504">
        <v>88.23</v>
      </c>
      <c r="K504" t="s">
        <v>596</v>
      </c>
    </row>
    <row r="505" spans="4:11" x14ac:dyDescent="0.2">
      <c r="D505" t="s">
        <v>379</v>
      </c>
      <c r="E505" t="s">
        <v>595</v>
      </c>
      <c r="F505" t="s">
        <v>51</v>
      </c>
      <c r="G505">
        <v>0</v>
      </c>
      <c r="H505" t="s">
        <v>377</v>
      </c>
      <c r="I505" t="s">
        <v>376</v>
      </c>
      <c r="J505">
        <v>85.11</v>
      </c>
      <c r="K505" t="s">
        <v>594</v>
      </c>
    </row>
    <row r="506" spans="4:11" x14ac:dyDescent="0.2">
      <c r="D506" t="s">
        <v>379</v>
      </c>
      <c r="E506" t="s">
        <v>593</v>
      </c>
      <c r="F506" t="s">
        <v>51</v>
      </c>
      <c r="G506">
        <v>0</v>
      </c>
      <c r="H506" t="s">
        <v>377</v>
      </c>
      <c r="I506" s="14" t="s">
        <v>376</v>
      </c>
      <c r="J506">
        <v>85.66</v>
      </c>
      <c r="K506" t="s">
        <v>592</v>
      </c>
    </row>
    <row r="507" spans="4:11" x14ac:dyDescent="0.2">
      <c r="D507" t="s">
        <v>379</v>
      </c>
      <c r="E507" t="s">
        <v>591</v>
      </c>
      <c r="F507" t="s">
        <v>51</v>
      </c>
      <c r="G507">
        <v>0</v>
      </c>
      <c r="H507" t="s">
        <v>377</v>
      </c>
      <c r="I507" t="s">
        <v>376</v>
      </c>
      <c r="J507">
        <v>79.319999999999993</v>
      </c>
      <c r="K507" t="s">
        <v>590</v>
      </c>
    </row>
    <row r="508" spans="4:11" x14ac:dyDescent="0.2">
      <c r="D508" t="s">
        <v>385</v>
      </c>
      <c r="E508" t="s">
        <v>589</v>
      </c>
      <c r="F508" t="s">
        <v>51</v>
      </c>
      <c r="G508">
        <v>0</v>
      </c>
      <c r="H508" t="s">
        <v>377</v>
      </c>
      <c r="I508" t="s">
        <v>376</v>
      </c>
      <c r="J508">
        <v>96.2</v>
      </c>
      <c r="K508" t="s">
        <v>588</v>
      </c>
    </row>
    <row r="509" spans="4:11" x14ac:dyDescent="0.2">
      <c r="D509" t="s">
        <v>379</v>
      </c>
      <c r="E509" t="s">
        <v>587</v>
      </c>
      <c r="F509" t="s">
        <v>51</v>
      </c>
      <c r="G509">
        <v>0</v>
      </c>
      <c r="H509" t="s">
        <v>377</v>
      </c>
      <c r="I509" t="s">
        <v>376</v>
      </c>
      <c r="J509">
        <v>71.819999999999993</v>
      </c>
      <c r="K509" t="s">
        <v>586</v>
      </c>
    </row>
    <row r="510" spans="4:11" x14ac:dyDescent="0.2">
      <c r="D510" t="s">
        <v>379</v>
      </c>
      <c r="E510" t="s">
        <v>585</v>
      </c>
      <c r="F510" t="s">
        <v>51</v>
      </c>
      <c r="G510">
        <v>0</v>
      </c>
      <c r="H510" t="s">
        <v>377</v>
      </c>
      <c r="I510" s="14" t="s">
        <v>376</v>
      </c>
      <c r="J510">
        <v>89.26</v>
      </c>
      <c r="K510" t="s">
        <v>584</v>
      </c>
    </row>
    <row r="511" spans="4:11" x14ac:dyDescent="0.2">
      <c r="D511" t="s">
        <v>400</v>
      </c>
      <c r="E511" t="s">
        <v>583</v>
      </c>
      <c r="F511" t="s">
        <v>51</v>
      </c>
      <c r="G511">
        <v>0</v>
      </c>
      <c r="H511" t="s">
        <v>377</v>
      </c>
      <c r="I511" t="s">
        <v>376</v>
      </c>
      <c r="J511">
        <v>98.79</v>
      </c>
      <c r="K511" t="s">
        <v>582</v>
      </c>
    </row>
    <row r="512" spans="4:11" x14ac:dyDescent="0.2">
      <c r="D512" t="s">
        <v>379</v>
      </c>
      <c r="E512" t="s">
        <v>581</v>
      </c>
      <c r="F512" t="s">
        <v>51</v>
      </c>
      <c r="G512">
        <v>0</v>
      </c>
      <c r="H512" t="s">
        <v>377</v>
      </c>
      <c r="I512" s="14" t="s">
        <v>376</v>
      </c>
      <c r="J512">
        <v>55.39</v>
      </c>
      <c r="K512" t="s">
        <v>580</v>
      </c>
    </row>
    <row r="513" spans="4:11" x14ac:dyDescent="0.2">
      <c r="D513" t="s">
        <v>379</v>
      </c>
      <c r="E513" t="s">
        <v>579</v>
      </c>
      <c r="F513" t="s">
        <v>51</v>
      </c>
      <c r="G513">
        <v>0</v>
      </c>
      <c r="H513" t="s">
        <v>377</v>
      </c>
      <c r="I513" s="14" t="s">
        <v>376</v>
      </c>
      <c r="J513">
        <v>92.99</v>
      </c>
      <c r="K513" t="s">
        <v>578</v>
      </c>
    </row>
    <row r="514" spans="4:11" x14ac:dyDescent="0.2">
      <c r="D514" t="s">
        <v>577</v>
      </c>
      <c r="E514" t="s">
        <v>576</v>
      </c>
      <c r="F514" t="s">
        <v>51</v>
      </c>
      <c r="G514">
        <v>1</v>
      </c>
      <c r="H514" t="s">
        <v>377</v>
      </c>
      <c r="I514" s="14" t="s">
        <v>376</v>
      </c>
      <c r="J514">
        <v>82.59</v>
      </c>
      <c r="K514" t="s">
        <v>575</v>
      </c>
    </row>
    <row r="515" spans="4:11" x14ac:dyDescent="0.2">
      <c r="D515" t="s">
        <v>379</v>
      </c>
      <c r="E515" t="s">
        <v>574</v>
      </c>
      <c r="F515" t="s">
        <v>51</v>
      </c>
      <c r="G515">
        <v>0</v>
      </c>
      <c r="H515" t="s">
        <v>377</v>
      </c>
      <c r="I515" t="s">
        <v>376</v>
      </c>
      <c r="J515">
        <v>84.62</v>
      </c>
      <c r="K515" t="s">
        <v>573</v>
      </c>
    </row>
    <row r="516" spans="4:11" x14ac:dyDescent="0.2">
      <c r="D516" t="s">
        <v>379</v>
      </c>
      <c r="E516" t="s">
        <v>572</v>
      </c>
      <c r="F516" t="s">
        <v>51</v>
      </c>
      <c r="G516">
        <v>0</v>
      </c>
      <c r="H516" t="s">
        <v>377</v>
      </c>
      <c r="I516" s="14" t="s">
        <v>376</v>
      </c>
      <c r="J516">
        <v>70.7</v>
      </c>
      <c r="K516" t="s">
        <v>571</v>
      </c>
    </row>
    <row r="517" spans="4:11" x14ac:dyDescent="0.2">
      <c r="D517" t="s">
        <v>379</v>
      </c>
      <c r="E517" t="s">
        <v>570</v>
      </c>
      <c r="F517" t="s">
        <v>51</v>
      </c>
      <c r="G517">
        <v>0</v>
      </c>
      <c r="H517" t="s">
        <v>377</v>
      </c>
      <c r="I517" t="s">
        <v>376</v>
      </c>
      <c r="J517">
        <v>95.81</v>
      </c>
      <c r="K517" t="s">
        <v>569</v>
      </c>
    </row>
    <row r="518" spans="4:11" x14ac:dyDescent="0.2">
      <c r="D518" t="s">
        <v>385</v>
      </c>
      <c r="E518" t="s">
        <v>568</v>
      </c>
      <c r="F518" t="s">
        <v>51</v>
      </c>
      <c r="G518">
        <v>0</v>
      </c>
      <c r="H518" t="s">
        <v>377</v>
      </c>
      <c r="I518" s="14" t="s">
        <v>376</v>
      </c>
      <c r="J518">
        <v>92.74</v>
      </c>
      <c r="K518" t="s">
        <v>567</v>
      </c>
    </row>
    <row r="519" spans="4:11" x14ac:dyDescent="0.2">
      <c r="D519" t="s">
        <v>379</v>
      </c>
      <c r="E519" t="s">
        <v>566</v>
      </c>
      <c r="F519" t="s">
        <v>51</v>
      </c>
      <c r="G519">
        <v>0</v>
      </c>
      <c r="H519" t="s">
        <v>377</v>
      </c>
      <c r="I519" t="s">
        <v>376</v>
      </c>
      <c r="J519">
        <v>97.81</v>
      </c>
      <c r="K519" t="s">
        <v>565</v>
      </c>
    </row>
    <row r="520" spans="4:11" x14ac:dyDescent="0.2">
      <c r="D520" t="s">
        <v>379</v>
      </c>
      <c r="E520" t="s">
        <v>564</v>
      </c>
      <c r="F520" t="s">
        <v>51</v>
      </c>
      <c r="G520">
        <v>0</v>
      </c>
      <c r="H520" t="s">
        <v>377</v>
      </c>
      <c r="I520" s="14" t="s">
        <v>376</v>
      </c>
      <c r="J520">
        <v>96.73</v>
      </c>
      <c r="K520" t="s">
        <v>563</v>
      </c>
    </row>
    <row r="521" spans="4:11" x14ac:dyDescent="0.2">
      <c r="D521" t="s">
        <v>379</v>
      </c>
      <c r="E521" t="s">
        <v>562</v>
      </c>
      <c r="F521" t="s">
        <v>51</v>
      </c>
      <c r="G521">
        <v>1</v>
      </c>
      <c r="H521" t="s">
        <v>377</v>
      </c>
      <c r="I521" t="s">
        <v>376</v>
      </c>
      <c r="J521">
        <v>71.5</v>
      </c>
      <c r="K521" t="s">
        <v>561</v>
      </c>
    </row>
    <row r="522" spans="4:11" x14ac:dyDescent="0.2">
      <c r="D522" t="s">
        <v>407</v>
      </c>
      <c r="E522" t="s">
        <v>560</v>
      </c>
      <c r="F522" t="s">
        <v>51</v>
      </c>
      <c r="G522">
        <v>0</v>
      </c>
      <c r="H522" t="s">
        <v>377</v>
      </c>
      <c r="I522" t="s">
        <v>376</v>
      </c>
      <c r="J522">
        <v>86.87</v>
      </c>
      <c r="K522" t="s">
        <v>559</v>
      </c>
    </row>
    <row r="523" spans="4:11" x14ac:dyDescent="0.2">
      <c r="D523" t="s">
        <v>379</v>
      </c>
      <c r="E523" t="s">
        <v>558</v>
      </c>
      <c r="F523" t="s">
        <v>51</v>
      </c>
      <c r="G523">
        <v>0</v>
      </c>
      <c r="H523" t="s">
        <v>377</v>
      </c>
      <c r="I523" s="14" t="s">
        <v>376</v>
      </c>
      <c r="J523">
        <v>80.17</v>
      </c>
      <c r="K523" t="s">
        <v>557</v>
      </c>
    </row>
    <row r="524" spans="4:11" x14ac:dyDescent="0.2">
      <c r="D524" t="s">
        <v>379</v>
      </c>
      <c r="E524" t="s">
        <v>556</v>
      </c>
      <c r="F524" t="s">
        <v>51</v>
      </c>
      <c r="G524">
        <v>0</v>
      </c>
      <c r="H524" t="s">
        <v>377</v>
      </c>
      <c r="I524" t="s">
        <v>376</v>
      </c>
      <c r="J524">
        <v>92.05</v>
      </c>
      <c r="K524" t="s">
        <v>555</v>
      </c>
    </row>
    <row r="525" spans="4:11" x14ac:dyDescent="0.2">
      <c r="D525" t="s">
        <v>379</v>
      </c>
      <c r="E525" t="s">
        <v>554</v>
      </c>
      <c r="F525" t="s">
        <v>51</v>
      </c>
      <c r="G525">
        <v>0</v>
      </c>
      <c r="H525" t="s">
        <v>377</v>
      </c>
      <c r="I525" t="s">
        <v>376</v>
      </c>
      <c r="J525">
        <v>99.57</v>
      </c>
      <c r="K525" t="s">
        <v>553</v>
      </c>
    </row>
    <row r="526" spans="4:11" x14ac:dyDescent="0.2">
      <c r="D526" t="s">
        <v>379</v>
      </c>
      <c r="E526" t="s">
        <v>552</v>
      </c>
      <c r="F526" t="s">
        <v>51</v>
      </c>
      <c r="G526">
        <v>0</v>
      </c>
      <c r="H526" t="s">
        <v>377</v>
      </c>
      <c r="I526" s="14" t="s">
        <v>376</v>
      </c>
      <c r="J526">
        <v>97.04</v>
      </c>
      <c r="K526" t="s">
        <v>551</v>
      </c>
    </row>
    <row r="527" spans="4:11" x14ac:dyDescent="0.2">
      <c r="D527" t="s">
        <v>385</v>
      </c>
      <c r="E527" t="s">
        <v>550</v>
      </c>
      <c r="F527" t="s">
        <v>51</v>
      </c>
      <c r="G527">
        <v>0</v>
      </c>
      <c r="H527" t="s">
        <v>377</v>
      </c>
      <c r="I527" t="s">
        <v>376</v>
      </c>
      <c r="J527">
        <v>82.21</v>
      </c>
      <c r="K527" t="s">
        <v>549</v>
      </c>
    </row>
    <row r="528" spans="4:11" x14ac:dyDescent="0.2">
      <c r="D528" t="s">
        <v>379</v>
      </c>
      <c r="E528" t="s">
        <v>548</v>
      </c>
      <c r="F528" t="s">
        <v>51</v>
      </c>
      <c r="G528">
        <v>0</v>
      </c>
      <c r="H528" t="s">
        <v>377</v>
      </c>
      <c r="I528" s="14" t="s">
        <v>376</v>
      </c>
      <c r="J528">
        <v>59.64</v>
      </c>
      <c r="K528" t="s">
        <v>547</v>
      </c>
    </row>
    <row r="529" spans="4:11" x14ac:dyDescent="0.2">
      <c r="D529" t="s">
        <v>379</v>
      </c>
      <c r="E529" t="s">
        <v>546</v>
      </c>
      <c r="F529" t="s">
        <v>51</v>
      </c>
      <c r="G529">
        <v>0</v>
      </c>
      <c r="H529" t="s">
        <v>377</v>
      </c>
      <c r="I529" s="14" t="s">
        <v>376</v>
      </c>
      <c r="J529">
        <v>98.91</v>
      </c>
      <c r="K529" t="s">
        <v>545</v>
      </c>
    </row>
    <row r="530" spans="4:11" x14ac:dyDescent="0.2">
      <c r="D530" t="s">
        <v>385</v>
      </c>
      <c r="E530" t="s">
        <v>544</v>
      </c>
      <c r="F530" t="s">
        <v>51</v>
      </c>
      <c r="G530">
        <v>0</v>
      </c>
      <c r="H530" t="s">
        <v>377</v>
      </c>
      <c r="I530" t="s">
        <v>376</v>
      </c>
      <c r="J530">
        <v>57.24</v>
      </c>
      <c r="K530" t="s">
        <v>543</v>
      </c>
    </row>
    <row r="531" spans="4:11" x14ac:dyDescent="0.2">
      <c r="D531" t="s">
        <v>379</v>
      </c>
      <c r="E531" t="s">
        <v>542</v>
      </c>
      <c r="F531" t="s">
        <v>51</v>
      </c>
      <c r="G531">
        <v>0</v>
      </c>
      <c r="H531" t="s">
        <v>377</v>
      </c>
      <c r="I531" s="14" t="s">
        <v>376</v>
      </c>
      <c r="J531">
        <v>85.44</v>
      </c>
      <c r="K531" t="s">
        <v>541</v>
      </c>
    </row>
    <row r="532" spans="4:11" x14ac:dyDescent="0.2">
      <c r="D532" t="s">
        <v>385</v>
      </c>
      <c r="E532" t="s">
        <v>540</v>
      </c>
      <c r="F532" t="s">
        <v>51</v>
      </c>
      <c r="G532">
        <v>1</v>
      </c>
      <c r="H532" t="s">
        <v>377</v>
      </c>
      <c r="I532" t="s">
        <v>376</v>
      </c>
      <c r="J532">
        <v>91.75</v>
      </c>
      <c r="K532" t="s">
        <v>539</v>
      </c>
    </row>
    <row r="533" spans="4:11" x14ac:dyDescent="0.2">
      <c r="D533" t="s">
        <v>506</v>
      </c>
      <c r="E533" t="s">
        <v>538</v>
      </c>
      <c r="F533" t="s">
        <v>51</v>
      </c>
      <c r="G533">
        <v>1</v>
      </c>
      <c r="H533" t="s">
        <v>377</v>
      </c>
      <c r="I533" s="14" t="s">
        <v>376</v>
      </c>
      <c r="J533">
        <v>85.33</v>
      </c>
      <c r="K533" t="s">
        <v>537</v>
      </c>
    </row>
    <row r="534" spans="4:11" x14ac:dyDescent="0.2">
      <c r="D534" t="s">
        <v>379</v>
      </c>
      <c r="E534" t="s">
        <v>536</v>
      </c>
      <c r="F534" t="s">
        <v>51</v>
      </c>
      <c r="G534">
        <v>1</v>
      </c>
      <c r="H534" t="s">
        <v>377</v>
      </c>
      <c r="I534" t="s">
        <v>376</v>
      </c>
      <c r="J534">
        <v>78.66</v>
      </c>
      <c r="K534" t="s">
        <v>535</v>
      </c>
    </row>
    <row r="535" spans="4:11" x14ac:dyDescent="0.2">
      <c r="D535" t="s">
        <v>385</v>
      </c>
      <c r="E535" t="s">
        <v>534</v>
      </c>
      <c r="F535" t="s">
        <v>51</v>
      </c>
      <c r="G535">
        <v>0</v>
      </c>
      <c r="H535" t="s">
        <v>377</v>
      </c>
      <c r="I535" s="14" t="s">
        <v>376</v>
      </c>
      <c r="J535">
        <v>53.03</v>
      </c>
      <c r="K535" t="s">
        <v>533</v>
      </c>
    </row>
    <row r="536" spans="4:11" x14ac:dyDescent="0.2">
      <c r="D536" t="s">
        <v>400</v>
      </c>
      <c r="E536" t="s">
        <v>532</v>
      </c>
      <c r="F536" t="s">
        <v>51</v>
      </c>
      <c r="G536">
        <v>0</v>
      </c>
      <c r="H536" t="s">
        <v>377</v>
      </c>
      <c r="I536" t="s">
        <v>376</v>
      </c>
      <c r="J536">
        <v>99.01</v>
      </c>
      <c r="K536" t="s">
        <v>531</v>
      </c>
    </row>
    <row r="537" spans="4:11" x14ac:dyDescent="0.2">
      <c r="D537" t="s">
        <v>530</v>
      </c>
      <c r="E537" t="s">
        <v>529</v>
      </c>
      <c r="F537" t="s">
        <v>51</v>
      </c>
      <c r="G537">
        <v>0</v>
      </c>
      <c r="H537" t="s">
        <v>377</v>
      </c>
      <c r="I537" s="14" t="s">
        <v>376</v>
      </c>
      <c r="J537">
        <v>95.48</v>
      </c>
      <c r="K537" t="s">
        <v>528</v>
      </c>
    </row>
    <row r="538" spans="4:11" x14ac:dyDescent="0.2">
      <c r="D538" t="s">
        <v>379</v>
      </c>
      <c r="E538" t="s">
        <v>527</v>
      </c>
      <c r="F538" t="s">
        <v>51</v>
      </c>
      <c r="G538">
        <v>0</v>
      </c>
      <c r="H538" t="s">
        <v>377</v>
      </c>
      <c r="I538" t="s">
        <v>376</v>
      </c>
      <c r="J538">
        <v>95.12</v>
      </c>
      <c r="K538" t="s">
        <v>526</v>
      </c>
    </row>
    <row r="539" spans="4:11" x14ac:dyDescent="0.2">
      <c r="D539" t="s">
        <v>397</v>
      </c>
      <c r="E539" t="s">
        <v>525</v>
      </c>
      <c r="F539" t="s">
        <v>51</v>
      </c>
      <c r="G539">
        <v>2</v>
      </c>
      <c r="H539" t="s">
        <v>377</v>
      </c>
      <c r="I539" s="14" t="s">
        <v>376</v>
      </c>
      <c r="J539">
        <v>65.94</v>
      </c>
      <c r="K539" t="s">
        <v>524</v>
      </c>
    </row>
    <row r="540" spans="4:11" x14ac:dyDescent="0.2">
      <c r="D540" t="s">
        <v>379</v>
      </c>
      <c r="E540" t="s">
        <v>523</v>
      </c>
      <c r="F540" t="s">
        <v>51</v>
      </c>
      <c r="G540">
        <v>0</v>
      </c>
      <c r="H540" t="s">
        <v>377</v>
      </c>
      <c r="I540" t="s">
        <v>376</v>
      </c>
      <c r="J540">
        <v>91.66</v>
      </c>
      <c r="K540" t="s">
        <v>522</v>
      </c>
    </row>
    <row r="541" spans="4:11" x14ac:dyDescent="0.2">
      <c r="D541" t="s">
        <v>379</v>
      </c>
      <c r="E541" t="s">
        <v>521</v>
      </c>
      <c r="F541" t="s">
        <v>51</v>
      </c>
      <c r="G541">
        <v>0</v>
      </c>
      <c r="H541" t="s">
        <v>377</v>
      </c>
      <c r="I541" t="s">
        <v>376</v>
      </c>
      <c r="J541">
        <v>95.29</v>
      </c>
      <c r="K541" t="s">
        <v>520</v>
      </c>
    </row>
    <row r="542" spans="4:11" x14ac:dyDescent="0.2">
      <c r="D542" t="s">
        <v>519</v>
      </c>
      <c r="E542" t="s">
        <v>518</v>
      </c>
      <c r="F542" t="s">
        <v>51</v>
      </c>
      <c r="G542">
        <v>2</v>
      </c>
      <c r="H542" t="s">
        <v>377</v>
      </c>
      <c r="I542" s="14" t="s">
        <v>376</v>
      </c>
      <c r="J542">
        <v>71.47</v>
      </c>
      <c r="K542" t="s">
        <v>517</v>
      </c>
    </row>
    <row r="543" spans="4:11" x14ac:dyDescent="0.2">
      <c r="D543" t="s">
        <v>516</v>
      </c>
      <c r="E543" t="s">
        <v>515</v>
      </c>
      <c r="F543" t="s">
        <v>51</v>
      </c>
      <c r="G543">
        <v>0</v>
      </c>
      <c r="H543" t="s">
        <v>377</v>
      </c>
      <c r="I543" s="14" t="s">
        <v>376</v>
      </c>
      <c r="J543">
        <v>93.45</v>
      </c>
      <c r="K543" t="s">
        <v>514</v>
      </c>
    </row>
    <row r="544" spans="4:11" x14ac:dyDescent="0.2">
      <c r="D544" t="s">
        <v>379</v>
      </c>
      <c r="E544" t="s">
        <v>513</v>
      </c>
      <c r="F544" t="s">
        <v>51</v>
      </c>
      <c r="G544">
        <v>1</v>
      </c>
      <c r="H544" t="s">
        <v>377</v>
      </c>
      <c r="I544" t="s">
        <v>376</v>
      </c>
      <c r="J544">
        <v>96.87</v>
      </c>
      <c r="K544" t="s">
        <v>512</v>
      </c>
    </row>
    <row r="545" spans="4:11" x14ac:dyDescent="0.2">
      <c r="D545" t="s">
        <v>486</v>
      </c>
      <c r="E545" t="s">
        <v>511</v>
      </c>
      <c r="F545" t="s">
        <v>51</v>
      </c>
      <c r="G545">
        <v>2</v>
      </c>
      <c r="H545" t="s">
        <v>377</v>
      </c>
      <c r="I545" t="s">
        <v>376</v>
      </c>
      <c r="J545">
        <v>63.14</v>
      </c>
      <c r="K545" t="s">
        <v>510</v>
      </c>
    </row>
    <row r="546" spans="4:11" x14ac:dyDescent="0.2">
      <c r="D546" t="s">
        <v>509</v>
      </c>
      <c r="E546" t="s">
        <v>508</v>
      </c>
      <c r="F546" t="s">
        <v>51</v>
      </c>
      <c r="G546">
        <v>1</v>
      </c>
      <c r="H546" t="s">
        <v>377</v>
      </c>
      <c r="I546" s="14" t="s">
        <v>376</v>
      </c>
      <c r="J546">
        <v>92.57</v>
      </c>
      <c r="K546" t="s">
        <v>507</v>
      </c>
    </row>
    <row r="547" spans="4:11" x14ac:dyDescent="0.2">
      <c r="D547" t="s">
        <v>506</v>
      </c>
      <c r="E547" t="s">
        <v>505</v>
      </c>
      <c r="F547" t="s">
        <v>51</v>
      </c>
      <c r="G547">
        <v>1</v>
      </c>
      <c r="H547" t="s">
        <v>377</v>
      </c>
      <c r="I547" t="s">
        <v>376</v>
      </c>
      <c r="J547">
        <v>89.58</v>
      </c>
      <c r="K547" t="s">
        <v>504</v>
      </c>
    </row>
    <row r="548" spans="4:11" x14ac:dyDescent="0.2">
      <c r="D548" t="s">
        <v>379</v>
      </c>
      <c r="E548" t="s">
        <v>503</v>
      </c>
      <c r="F548" t="s">
        <v>51</v>
      </c>
      <c r="G548">
        <v>0</v>
      </c>
      <c r="H548" t="s">
        <v>377</v>
      </c>
      <c r="I548" s="14" t="s">
        <v>376</v>
      </c>
      <c r="J548">
        <v>94</v>
      </c>
      <c r="K548" t="s">
        <v>502</v>
      </c>
    </row>
    <row r="549" spans="4:11" x14ac:dyDescent="0.2">
      <c r="D549" t="s">
        <v>379</v>
      </c>
      <c r="E549" t="s">
        <v>501</v>
      </c>
      <c r="F549" t="s">
        <v>51</v>
      </c>
      <c r="G549">
        <v>0</v>
      </c>
      <c r="H549" t="s">
        <v>377</v>
      </c>
      <c r="I549" t="s">
        <v>376</v>
      </c>
      <c r="J549">
        <v>84.31</v>
      </c>
      <c r="K549" t="s">
        <v>500</v>
      </c>
    </row>
    <row r="550" spans="4:11" x14ac:dyDescent="0.2">
      <c r="D550" t="s">
        <v>499</v>
      </c>
      <c r="E550" t="s">
        <v>498</v>
      </c>
      <c r="F550" t="s">
        <v>51</v>
      </c>
      <c r="G550">
        <v>1</v>
      </c>
      <c r="H550" t="s">
        <v>377</v>
      </c>
      <c r="I550" s="14" t="s">
        <v>376</v>
      </c>
      <c r="J550">
        <v>96.7</v>
      </c>
      <c r="K550" t="s">
        <v>497</v>
      </c>
    </row>
    <row r="551" spans="4:11" x14ac:dyDescent="0.2">
      <c r="D551" t="s">
        <v>379</v>
      </c>
      <c r="E551" t="s">
        <v>496</v>
      </c>
      <c r="F551" t="s">
        <v>51</v>
      </c>
      <c r="G551">
        <v>0</v>
      </c>
      <c r="H551" t="s">
        <v>377</v>
      </c>
      <c r="I551" s="14" t="s">
        <v>376</v>
      </c>
      <c r="J551">
        <v>86.91</v>
      </c>
      <c r="K551" t="s">
        <v>495</v>
      </c>
    </row>
    <row r="552" spans="4:11" x14ac:dyDescent="0.2">
      <c r="D552" t="s">
        <v>400</v>
      </c>
      <c r="E552" t="s">
        <v>494</v>
      </c>
      <c r="F552" t="s">
        <v>51</v>
      </c>
      <c r="G552">
        <v>0</v>
      </c>
      <c r="H552" t="s">
        <v>377</v>
      </c>
      <c r="I552" t="s">
        <v>376</v>
      </c>
      <c r="J552">
        <v>99.34</v>
      </c>
      <c r="K552" t="s">
        <v>493</v>
      </c>
    </row>
    <row r="553" spans="4:11" x14ac:dyDescent="0.2">
      <c r="D553" t="s">
        <v>379</v>
      </c>
      <c r="E553" t="s">
        <v>492</v>
      </c>
      <c r="F553" t="s">
        <v>51</v>
      </c>
      <c r="G553">
        <v>0</v>
      </c>
      <c r="H553" t="s">
        <v>377</v>
      </c>
      <c r="I553" s="14" t="s">
        <v>376</v>
      </c>
      <c r="J553">
        <v>60.53</v>
      </c>
      <c r="K553" t="s">
        <v>491</v>
      </c>
    </row>
    <row r="554" spans="4:11" x14ac:dyDescent="0.2">
      <c r="D554" t="s">
        <v>486</v>
      </c>
      <c r="E554" t="s">
        <v>490</v>
      </c>
      <c r="F554" t="s">
        <v>51</v>
      </c>
      <c r="G554">
        <v>2</v>
      </c>
      <c r="H554" t="s">
        <v>377</v>
      </c>
      <c r="I554" t="s">
        <v>376</v>
      </c>
      <c r="J554">
        <v>63.14</v>
      </c>
      <c r="K554" t="s">
        <v>489</v>
      </c>
    </row>
    <row r="555" spans="4:11" x14ac:dyDescent="0.2">
      <c r="D555" t="s">
        <v>379</v>
      </c>
      <c r="E555" t="s">
        <v>488</v>
      </c>
      <c r="F555" t="s">
        <v>51</v>
      </c>
      <c r="G555">
        <v>1</v>
      </c>
      <c r="H555" t="s">
        <v>377</v>
      </c>
      <c r="I555" t="s">
        <v>376</v>
      </c>
      <c r="J555">
        <v>69.03</v>
      </c>
      <c r="K555" t="s">
        <v>487</v>
      </c>
    </row>
    <row r="556" spans="4:11" x14ac:dyDescent="0.2">
      <c r="D556" t="s">
        <v>486</v>
      </c>
      <c r="E556" t="s">
        <v>485</v>
      </c>
      <c r="F556" t="s">
        <v>51</v>
      </c>
      <c r="G556">
        <v>2</v>
      </c>
      <c r="H556" t="s">
        <v>377</v>
      </c>
      <c r="I556" t="s">
        <v>376</v>
      </c>
      <c r="J556">
        <v>80.3</v>
      </c>
      <c r="K556" t="s">
        <v>484</v>
      </c>
    </row>
    <row r="557" spans="4:11" x14ac:dyDescent="0.2">
      <c r="D557" t="s">
        <v>407</v>
      </c>
      <c r="E557" t="s">
        <v>483</v>
      </c>
      <c r="F557" t="s">
        <v>51</v>
      </c>
      <c r="G557">
        <v>0</v>
      </c>
      <c r="H557" t="s">
        <v>377</v>
      </c>
      <c r="I557" t="s">
        <v>376</v>
      </c>
      <c r="J557">
        <v>92.73</v>
      </c>
      <c r="K557" t="s">
        <v>482</v>
      </c>
    </row>
    <row r="558" spans="4:11" x14ac:dyDescent="0.2">
      <c r="D558" t="s">
        <v>379</v>
      </c>
      <c r="E558" t="s">
        <v>481</v>
      </c>
      <c r="F558" t="s">
        <v>51</v>
      </c>
      <c r="G558">
        <v>0</v>
      </c>
      <c r="H558" t="s">
        <v>377</v>
      </c>
      <c r="I558" s="14" t="s">
        <v>376</v>
      </c>
      <c r="J558">
        <v>97.8</v>
      </c>
      <c r="K558" t="s">
        <v>480</v>
      </c>
    </row>
    <row r="559" spans="4:11" x14ac:dyDescent="0.2">
      <c r="D559" t="s">
        <v>379</v>
      </c>
      <c r="E559" t="s">
        <v>479</v>
      </c>
      <c r="F559" t="s">
        <v>51</v>
      </c>
      <c r="G559">
        <v>0</v>
      </c>
      <c r="H559" t="s">
        <v>377</v>
      </c>
      <c r="I559" t="s">
        <v>376</v>
      </c>
      <c r="J559">
        <v>93.79</v>
      </c>
      <c r="K559" t="s">
        <v>478</v>
      </c>
    </row>
    <row r="560" spans="4:11" x14ac:dyDescent="0.2">
      <c r="D560" t="s">
        <v>379</v>
      </c>
      <c r="E560" t="s">
        <v>477</v>
      </c>
      <c r="F560" t="s">
        <v>51</v>
      </c>
      <c r="G560">
        <v>0</v>
      </c>
      <c r="H560" t="s">
        <v>377</v>
      </c>
      <c r="I560" s="14" t="s">
        <v>376</v>
      </c>
      <c r="J560">
        <v>92.39</v>
      </c>
      <c r="K560" t="s">
        <v>476</v>
      </c>
    </row>
    <row r="561" spans="4:11" x14ac:dyDescent="0.2">
      <c r="D561" t="s">
        <v>379</v>
      </c>
      <c r="E561" t="s">
        <v>475</v>
      </c>
      <c r="F561" t="s">
        <v>51</v>
      </c>
      <c r="G561">
        <v>0</v>
      </c>
      <c r="H561" t="s">
        <v>377</v>
      </c>
      <c r="I561" t="s">
        <v>376</v>
      </c>
      <c r="J561">
        <v>93.35</v>
      </c>
      <c r="K561" t="s">
        <v>474</v>
      </c>
    </row>
    <row r="562" spans="4:11" x14ac:dyDescent="0.2">
      <c r="D562" t="s">
        <v>379</v>
      </c>
      <c r="E562" t="s">
        <v>473</v>
      </c>
      <c r="F562" t="s">
        <v>51</v>
      </c>
      <c r="G562">
        <v>0</v>
      </c>
      <c r="H562" t="s">
        <v>377</v>
      </c>
      <c r="I562" t="s">
        <v>376</v>
      </c>
      <c r="J562">
        <v>79.75</v>
      </c>
      <c r="K562" t="s">
        <v>472</v>
      </c>
    </row>
    <row r="563" spans="4:11" x14ac:dyDescent="0.2">
      <c r="D563" t="s">
        <v>394</v>
      </c>
      <c r="E563" t="s">
        <v>471</v>
      </c>
      <c r="F563" t="s">
        <v>51</v>
      </c>
      <c r="G563">
        <v>2</v>
      </c>
      <c r="H563" t="s">
        <v>377</v>
      </c>
      <c r="I563" s="14" t="s">
        <v>376</v>
      </c>
      <c r="J563">
        <v>100</v>
      </c>
      <c r="K563" t="s">
        <v>470</v>
      </c>
    </row>
    <row r="564" spans="4:11" x14ac:dyDescent="0.2">
      <c r="D564" t="s">
        <v>400</v>
      </c>
      <c r="E564" t="s">
        <v>469</v>
      </c>
      <c r="F564" t="s">
        <v>51</v>
      </c>
      <c r="G564">
        <v>0</v>
      </c>
      <c r="H564" t="s">
        <v>377</v>
      </c>
      <c r="I564" t="s">
        <v>376</v>
      </c>
      <c r="J564">
        <v>65.52</v>
      </c>
      <c r="K564" t="s">
        <v>468</v>
      </c>
    </row>
    <row r="565" spans="4:11" x14ac:dyDescent="0.2">
      <c r="D565" t="s">
        <v>379</v>
      </c>
      <c r="E565" t="s">
        <v>467</v>
      </c>
      <c r="F565" t="s">
        <v>51</v>
      </c>
      <c r="G565">
        <v>0</v>
      </c>
      <c r="H565" t="s">
        <v>377</v>
      </c>
      <c r="I565" s="14" t="s">
        <v>376</v>
      </c>
      <c r="J565">
        <v>94.83</v>
      </c>
      <c r="K565" t="s">
        <v>466</v>
      </c>
    </row>
    <row r="566" spans="4:11" x14ac:dyDescent="0.2">
      <c r="D566" t="s">
        <v>400</v>
      </c>
      <c r="E566" t="s">
        <v>465</v>
      </c>
      <c r="F566" t="s">
        <v>51</v>
      </c>
      <c r="G566">
        <v>1</v>
      </c>
      <c r="H566" t="s">
        <v>377</v>
      </c>
      <c r="I566" t="s">
        <v>376</v>
      </c>
      <c r="J566">
        <v>75.98</v>
      </c>
      <c r="K566" t="s">
        <v>464</v>
      </c>
    </row>
    <row r="567" spans="4:11" x14ac:dyDescent="0.2">
      <c r="D567" t="s">
        <v>379</v>
      </c>
      <c r="E567" t="s">
        <v>463</v>
      </c>
      <c r="F567" t="s">
        <v>51</v>
      </c>
      <c r="G567">
        <v>0</v>
      </c>
      <c r="H567" t="s">
        <v>377</v>
      </c>
      <c r="I567" s="14" t="s">
        <v>376</v>
      </c>
      <c r="J567">
        <v>97.41</v>
      </c>
      <c r="K567" t="s">
        <v>462</v>
      </c>
    </row>
    <row r="568" spans="4:11" x14ac:dyDescent="0.2">
      <c r="D568" t="s">
        <v>379</v>
      </c>
      <c r="E568" t="s">
        <v>461</v>
      </c>
      <c r="F568" t="s">
        <v>51</v>
      </c>
      <c r="G568">
        <v>0</v>
      </c>
      <c r="H568" t="s">
        <v>377</v>
      </c>
      <c r="I568" t="s">
        <v>376</v>
      </c>
      <c r="J568">
        <v>97.75</v>
      </c>
      <c r="K568" t="s">
        <v>460</v>
      </c>
    </row>
    <row r="569" spans="4:11" x14ac:dyDescent="0.2">
      <c r="D569" t="s">
        <v>379</v>
      </c>
      <c r="E569" t="s">
        <v>459</v>
      </c>
      <c r="F569" t="s">
        <v>51</v>
      </c>
      <c r="G569">
        <v>1</v>
      </c>
      <c r="H569" t="s">
        <v>377</v>
      </c>
      <c r="I569" t="s">
        <v>376</v>
      </c>
      <c r="J569">
        <v>88.4</v>
      </c>
      <c r="K569" t="s">
        <v>458</v>
      </c>
    </row>
    <row r="570" spans="4:11" x14ac:dyDescent="0.2">
      <c r="D570" t="s">
        <v>379</v>
      </c>
      <c r="E570" t="s">
        <v>457</v>
      </c>
      <c r="F570" t="s">
        <v>51</v>
      </c>
      <c r="G570">
        <v>0</v>
      </c>
      <c r="H570" t="s">
        <v>377</v>
      </c>
      <c r="I570" s="14" t="s">
        <v>376</v>
      </c>
      <c r="J570">
        <v>99.46</v>
      </c>
      <c r="K570" t="s">
        <v>456</v>
      </c>
    </row>
    <row r="571" spans="4:11" x14ac:dyDescent="0.2">
      <c r="D571" t="s">
        <v>379</v>
      </c>
      <c r="E571" t="s">
        <v>455</v>
      </c>
      <c r="F571" t="s">
        <v>51</v>
      </c>
      <c r="G571">
        <v>0</v>
      </c>
      <c r="H571" t="s">
        <v>377</v>
      </c>
      <c r="I571" t="s">
        <v>376</v>
      </c>
      <c r="J571">
        <v>99.7</v>
      </c>
      <c r="K571" t="s">
        <v>454</v>
      </c>
    </row>
    <row r="572" spans="4:11" x14ac:dyDescent="0.2">
      <c r="D572" t="s">
        <v>379</v>
      </c>
      <c r="E572" t="s">
        <v>453</v>
      </c>
      <c r="F572" t="s">
        <v>51</v>
      </c>
      <c r="G572">
        <v>0</v>
      </c>
      <c r="H572" t="s">
        <v>377</v>
      </c>
      <c r="I572" s="14" t="s">
        <v>376</v>
      </c>
      <c r="J572">
        <v>98.38</v>
      </c>
      <c r="K572" t="s">
        <v>452</v>
      </c>
    </row>
    <row r="573" spans="4:11" x14ac:dyDescent="0.2">
      <c r="D573" t="s">
        <v>379</v>
      </c>
      <c r="E573" t="s">
        <v>451</v>
      </c>
      <c r="F573" t="s">
        <v>51</v>
      </c>
      <c r="G573">
        <v>0</v>
      </c>
      <c r="H573" t="s">
        <v>377</v>
      </c>
      <c r="I573" t="s">
        <v>376</v>
      </c>
      <c r="J573">
        <v>96.97</v>
      </c>
      <c r="K573" t="s">
        <v>450</v>
      </c>
    </row>
    <row r="574" spans="4:11" x14ac:dyDescent="0.2">
      <c r="D574" t="s">
        <v>379</v>
      </c>
      <c r="E574" t="s">
        <v>449</v>
      </c>
      <c r="F574" t="s">
        <v>51</v>
      </c>
      <c r="G574">
        <v>0</v>
      </c>
      <c r="H574" t="s">
        <v>377</v>
      </c>
      <c r="I574" t="s">
        <v>376</v>
      </c>
      <c r="J574">
        <v>91.46</v>
      </c>
      <c r="K574" t="s">
        <v>448</v>
      </c>
    </row>
    <row r="575" spans="4:11" x14ac:dyDescent="0.2">
      <c r="D575" t="s">
        <v>379</v>
      </c>
      <c r="E575" t="s">
        <v>447</v>
      </c>
      <c r="F575" t="s">
        <v>51</v>
      </c>
      <c r="G575">
        <v>0</v>
      </c>
      <c r="H575" t="s">
        <v>377</v>
      </c>
      <c r="I575" t="s">
        <v>376</v>
      </c>
      <c r="J575">
        <v>92.07</v>
      </c>
      <c r="K575" t="s">
        <v>446</v>
      </c>
    </row>
    <row r="576" spans="4:11" x14ac:dyDescent="0.2">
      <c r="D576" t="s">
        <v>379</v>
      </c>
      <c r="E576" t="s">
        <v>445</v>
      </c>
      <c r="F576" t="s">
        <v>51</v>
      </c>
      <c r="G576">
        <v>0</v>
      </c>
      <c r="H576" t="s">
        <v>377</v>
      </c>
      <c r="I576" s="14" t="s">
        <v>376</v>
      </c>
      <c r="J576">
        <v>94.46</v>
      </c>
      <c r="K576" t="s">
        <v>444</v>
      </c>
    </row>
    <row r="577" spans="4:11" x14ac:dyDescent="0.2">
      <c r="D577" t="s">
        <v>379</v>
      </c>
      <c r="E577" t="s">
        <v>443</v>
      </c>
      <c r="F577" t="s">
        <v>51</v>
      </c>
      <c r="G577">
        <v>0</v>
      </c>
      <c r="H577" t="s">
        <v>377</v>
      </c>
      <c r="I577" t="s">
        <v>376</v>
      </c>
      <c r="J577">
        <v>98.15</v>
      </c>
      <c r="K577" t="s">
        <v>442</v>
      </c>
    </row>
    <row r="578" spans="4:11" x14ac:dyDescent="0.2">
      <c r="D578" t="s">
        <v>379</v>
      </c>
      <c r="E578" t="s">
        <v>441</v>
      </c>
      <c r="F578" t="s">
        <v>51</v>
      </c>
      <c r="G578">
        <v>0</v>
      </c>
      <c r="H578" t="s">
        <v>377</v>
      </c>
      <c r="I578" s="14" t="s">
        <v>376</v>
      </c>
      <c r="J578">
        <v>67.05</v>
      </c>
      <c r="K578" t="s">
        <v>440</v>
      </c>
    </row>
    <row r="579" spans="4:11" x14ac:dyDescent="0.2">
      <c r="D579" t="s">
        <v>400</v>
      </c>
      <c r="E579" t="s">
        <v>439</v>
      </c>
      <c r="F579" t="s">
        <v>51</v>
      </c>
      <c r="G579">
        <v>0</v>
      </c>
      <c r="H579" t="s">
        <v>377</v>
      </c>
      <c r="I579" t="s">
        <v>376</v>
      </c>
      <c r="J579">
        <v>95.73</v>
      </c>
      <c r="K579" t="s">
        <v>438</v>
      </c>
    </row>
    <row r="580" spans="4:11" x14ac:dyDescent="0.2">
      <c r="D580" t="s">
        <v>379</v>
      </c>
      <c r="E580" t="s">
        <v>437</v>
      </c>
      <c r="F580" t="s">
        <v>51</v>
      </c>
      <c r="G580">
        <v>0</v>
      </c>
      <c r="H580" t="s">
        <v>377</v>
      </c>
      <c r="I580" s="14" t="s">
        <v>376</v>
      </c>
      <c r="J580">
        <v>76.569999999999993</v>
      </c>
      <c r="K580" t="s">
        <v>436</v>
      </c>
    </row>
    <row r="581" spans="4:11" x14ac:dyDescent="0.2">
      <c r="D581" t="s">
        <v>435</v>
      </c>
      <c r="E581" t="s">
        <v>434</v>
      </c>
      <c r="F581" t="s">
        <v>51</v>
      </c>
      <c r="G581">
        <v>1</v>
      </c>
      <c r="H581" t="s">
        <v>377</v>
      </c>
      <c r="I581" t="s">
        <v>376</v>
      </c>
      <c r="J581">
        <v>56.41</v>
      </c>
      <c r="K581" t="s">
        <v>433</v>
      </c>
    </row>
    <row r="582" spans="4:11" x14ac:dyDescent="0.2">
      <c r="D582" t="s">
        <v>379</v>
      </c>
      <c r="E582" t="s">
        <v>432</v>
      </c>
      <c r="F582" t="s">
        <v>51</v>
      </c>
      <c r="G582">
        <v>0</v>
      </c>
      <c r="H582" t="s">
        <v>377</v>
      </c>
      <c r="I582" s="14" t="s">
        <v>376</v>
      </c>
      <c r="J582">
        <v>91.09</v>
      </c>
      <c r="K582" t="s">
        <v>431</v>
      </c>
    </row>
    <row r="583" spans="4:11" x14ac:dyDescent="0.2">
      <c r="D583" t="s">
        <v>379</v>
      </c>
      <c r="E583" t="s">
        <v>430</v>
      </c>
      <c r="F583" t="s">
        <v>51</v>
      </c>
      <c r="G583">
        <v>0</v>
      </c>
      <c r="H583" t="s">
        <v>377</v>
      </c>
      <c r="I583" t="s">
        <v>376</v>
      </c>
      <c r="J583">
        <v>90.96</v>
      </c>
      <c r="K583" t="s">
        <v>429</v>
      </c>
    </row>
    <row r="584" spans="4:11" x14ac:dyDescent="0.2">
      <c r="D584" t="s">
        <v>379</v>
      </c>
      <c r="E584" t="s">
        <v>428</v>
      </c>
      <c r="F584" t="s">
        <v>51</v>
      </c>
      <c r="G584">
        <v>0</v>
      </c>
      <c r="H584" t="s">
        <v>377</v>
      </c>
      <c r="I584" s="14" t="s">
        <v>376</v>
      </c>
      <c r="J584">
        <v>93.74</v>
      </c>
      <c r="K584" t="s">
        <v>427</v>
      </c>
    </row>
    <row r="585" spans="4:11" x14ac:dyDescent="0.2">
      <c r="D585" t="s">
        <v>379</v>
      </c>
      <c r="E585" t="s">
        <v>426</v>
      </c>
      <c r="F585" t="s">
        <v>51</v>
      </c>
      <c r="G585">
        <v>0</v>
      </c>
      <c r="H585" t="s">
        <v>377</v>
      </c>
      <c r="I585" t="s">
        <v>376</v>
      </c>
      <c r="J585">
        <v>62.47</v>
      </c>
      <c r="K585" t="s">
        <v>425</v>
      </c>
    </row>
    <row r="586" spans="4:11" x14ac:dyDescent="0.2">
      <c r="D586" t="s">
        <v>424</v>
      </c>
      <c r="E586" t="s">
        <v>423</v>
      </c>
      <c r="F586" t="s">
        <v>51</v>
      </c>
      <c r="G586">
        <v>3</v>
      </c>
      <c r="H586" t="s">
        <v>377</v>
      </c>
      <c r="I586" s="14" t="s">
        <v>376</v>
      </c>
      <c r="J586">
        <v>57.48</v>
      </c>
      <c r="K586" t="s">
        <v>422</v>
      </c>
    </row>
    <row r="587" spans="4:11" x14ac:dyDescent="0.2">
      <c r="D587" t="s">
        <v>379</v>
      </c>
      <c r="E587" t="s">
        <v>421</v>
      </c>
      <c r="F587" t="s">
        <v>51</v>
      </c>
      <c r="G587">
        <v>1</v>
      </c>
      <c r="H587" t="s">
        <v>377</v>
      </c>
      <c r="I587" s="14" t="s">
        <v>376</v>
      </c>
      <c r="J587">
        <v>77.489999999999995</v>
      </c>
      <c r="K587" t="s">
        <v>420</v>
      </c>
    </row>
    <row r="588" spans="4:11" x14ac:dyDescent="0.2">
      <c r="D588" t="s">
        <v>385</v>
      </c>
      <c r="E588" t="s">
        <v>419</v>
      </c>
      <c r="F588" t="s">
        <v>51</v>
      </c>
      <c r="G588">
        <v>1</v>
      </c>
      <c r="H588" t="s">
        <v>377</v>
      </c>
      <c r="I588" t="s">
        <v>376</v>
      </c>
      <c r="J588">
        <v>91.75</v>
      </c>
      <c r="K588" t="s">
        <v>418</v>
      </c>
    </row>
    <row r="589" spans="4:11" x14ac:dyDescent="0.2">
      <c r="D589" t="s">
        <v>379</v>
      </c>
      <c r="E589" t="s">
        <v>417</v>
      </c>
      <c r="F589" t="s">
        <v>51</v>
      </c>
      <c r="G589">
        <v>0</v>
      </c>
      <c r="H589" t="s">
        <v>377</v>
      </c>
      <c r="I589" s="14" t="s">
        <v>376</v>
      </c>
      <c r="J589">
        <v>95.62</v>
      </c>
      <c r="K589" t="s">
        <v>416</v>
      </c>
    </row>
    <row r="590" spans="4:11" x14ac:dyDescent="0.2">
      <c r="D590" t="s">
        <v>379</v>
      </c>
      <c r="E590" t="s">
        <v>415</v>
      </c>
      <c r="F590" t="s">
        <v>51</v>
      </c>
      <c r="G590">
        <v>0</v>
      </c>
      <c r="H590" t="s">
        <v>377</v>
      </c>
      <c r="I590" s="14" t="s">
        <v>376</v>
      </c>
      <c r="J590">
        <v>68.03</v>
      </c>
      <c r="K590" t="s">
        <v>414</v>
      </c>
    </row>
    <row r="591" spans="4:11" x14ac:dyDescent="0.2">
      <c r="D591" t="s">
        <v>400</v>
      </c>
      <c r="E591" t="s">
        <v>413</v>
      </c>
      <c r="F591" t="s">
        <v>51</v>
      </c>
      <c r="G591">
        <v>0</v>
      </c>
      <c r="H591" t="s">
        <v>377</v>
      </c>
      <c r="I591" t="s">
        <v>376</v>
      </c>
      <c r="J591">
        <v>56.8</v>
      </c>
      <c r="K591" t="s">
        <v>412</v>
      </c>
    </row>
    <row r="592" spans="4:11" x14ac:dyDescent="0.2">
      <c r="D592" t="s">
        <v>379</v>
      </c>
      <c r="E592" t="s">
        <v>411</v>
      </c>
      <c r="F592" t="s">
        <v>51</v>
      </c>
      <c r="G592">
        <v>0</v>
      </c>
      <c r="H592" t="s">
        <v>377</v>
      </c>
      <c r="I592" s="14" t="s">
        <v>376</v>
      </c>
      <c r="J592">
        <v>67.47</v>
      </c>
      <c r="K592" t="s">
        <v>410</v>
      </c>
    </row>
    <row r="593" spans="4:11" x14ac:dyDescent="0.2">
      <c r="D593" t="s">
        <v>379</v>
      </c>
      <c r="E593" t="s">
        <v>409</v>
      </c>
      <c r="F593" t="s">
        <v>51</v>
      </c>
      <c r="G593">
        <v>0</v>
      </c>
      <c r="H593" t="s">
        <v>377</v>
      </c>
      <c r="I593" s="14" t="s">
        <v>376</v>
      </c>
      <c r="J593">
        <v>85.25</v>
      </c>
      <c r="K593" t="s">
        <v>408</v>
      </c>
    </row>
    <row r="594" spans="4:11" x14ac:dyDescent="0.2">
      <c r="D594" t="s">
        <v>407</v>
      </c>
      <c r="E594" t="s">
        <v>406</v>
      </c>
      <c r="F594" t="s">
        <v>51</v>
      </c>
      <c r="G594">
        <v>0</v>
      </c>
      <c r="H594" t="s">
        <v>377</v>
      </c>
      <c r="I594" t="s">
        <v>376</v>
      </c>
      <c r="J594">
        <v>74.53</v>
      </c>
      <c r="K594" t="s">
        <v>405</v>
      </c>
    </row>
    <row r="595" spans="4:11" x14ac:dyDescent="0.2">
      <c r="D595" t="s">
        <v>379</v>
      </c>
      <c r="E595" t="s">
        <v>404</v>
      </c>
      <c r="F595" t="s">
        <v>51</v>
      </c>
      <c r="G595">
        <v>0</v>
      </c>
      <c r="H595" t="s">
        <v>377</v>
      </c>
      <c r="I595" t="s">
        <v>376</v>
      </c>
      <c r="J595">
        <v>84.15</v>
      </c>
      <c r="K595" t="s">
        <v>403</v>
      </c>
    </row>
    <row r="596" spans="4:11" x14ac:dyDescent="0.2">
      <c r="D596" t="s">
        <v>379</v>
      </c>
      <c r="E596" t="s">
        <v>402</v>
      </c>
      <c r="F596" t="s">
        <v>51</v>
      </c>
      <c r="G596">
        <v>1</v>
      </c>
      <c r="H596" t="s">
        <v>377</v>
      </c>
      <c r="I596" s="14" t="s">
        <v>376</v>
      </c>
      <c r="J596">
        <v>66.12</v>
      </c>
      <c r="K596" t="s">
        <v>401</v>
      </c>
    </row>
    <row r="597" spans="4:11" x14ac:dyDescent="0.2">
      <c r="D597" t="s">
        <v>400</v>
      </c>
      <c r="E597" t="s">
        <v>399</v>
      </c>
      <c r="F597" t="s">
        <v>51</v>
      </c>
      <c r="G597">
        <v>1</v>
      </c>
      <c r="H597" t="s">
        <v>377</v>
      </c>
      <c r="I597" t="s">
        <v>376</v>
      </c>
      <c r="J597">
        <v>87.63</v>
      </c>
      <c r="K597" t="s">
        <v>398</v>
      </c>
    </row>
    <row r="598" spans="4:11" x14ac:dyDescent="0.2">
      <c r="D598" t="s">
        <v>397</v>
      </c>
      <c r="E598" t="s">
        <v>396</v>
      </c>
      <c r="F598" t="s">
        <v>51</v>
      </c>
      <c r="G598">
        <v>3</v>
      </c>
      <c r="H598" t="s">
        <v>377</v>
      </c>
      <c r="I598" t="s">
        <v>376</v>
      </c>
      <c r="J598">
        <v>69.97</v>
      </c>
      <c r="K598" t="s">
        <v>395</v>
      </c>
    </row>
    <row r="599" spans="4:11" x14ac:dyDescent="0.2">
      <c r="D599" t="s">
        <v>394</v>
      </c>
      <c r="E599" t="s">
        <v>393</v>
      </c>
      <c r="F599" t="s">
        <v>51</v>
      </c>
      <c r="G599">
        <v>2</v>
      </c>
      <c r="H599" t="s">
        <v>377</v>
      </c>
      <c r="I599" s="14" t="s">
        <v>376</v>
      </c>
      <c r="J599">
        <v>95.07</v>
      </c>
      <c r="K599" t="s">
        <v>392</v>
      </c>
    </row>
    <row r="600" spans="4:11" x14ac:dyDescent="0.2">
      <c r="D600" t="s">
        <v>379</v>
      </c>
      <c r="E600" t="s">
        <v>391</v>
      </c>
      <c r="F600" t="s">
        <v>51</v>
      </c>
      <c r="G600">
        <v>0</v>
      </c>
      <c r="H600" t="s">
        <v>377</v>
      </c>
      <c r="I600" s="14" t="s">
        <v>376</v>
      </c>
      <c r="J600">
        <v>97.8</v>
      </c>
      <c r="K600" t="s">
        <v>390</v>
      </c>
    </row>
    <row r="601" spans="4:11" x14ac:dyDescent="0.2">
      <c r="D601" t="s">
        <v>379</v>
      </c>
      <c r="E601" t="s">
        <v>389</v>
      </c>
      <c r="F601" t="s">
        <v>51</v>
      </c>
      <c r="G601">
        <v>0</v>
      </c>
      <c r="H601" t="s">
        <v>377</v>
      </c>
      <c r="I601" t="s">
        <v>376</v>
      </c>
      <c r="J601">
        <v>57.36</v>
      </c>
      <c r="K601" t="s">
        <v>388</v>
      </c>
    </row>
    <row r="602" spans="4:11" x14ac:dyDescent="0.2">
      <c r="D602" t="s">
        <v>379</v>
      </c>
      <c r="E602" t="s">
        <v>387</v>
      </c>
      <c r="F602" t="s">
        <v>51</v>
      </c>
      <c r="G602">
        <v>0</v>
      </c>
      <c r="H602" t="s">
        <v>377</v>
      </c>
      <c r="I602" s="14" t="s">
        <v>376</v>
      </c>
      <c r="J602">
        <v>68.260000000000005</v>
      </c>
      <c r="K602" t="s">
        <v>386</v>
      </c>
    </row>
    <row r="603" spans="4:11" x14ac:dyDescent="0.2">
      <c r="D603" t="s">
        <v>385</v>
      </c>
      <c r="E603" t="s">
        <v>384</v>
      </c>
      <c r="F603" t="s">
        <v>51</v>
      </c>
      <c r="G603">
        <v>0</v>
      </c>
      <c r="H603" t="s">
        <v>377</v>
      </c>
      <c r="I603" s="14" t="s">
        <v>376</v>
      </c>
      <c r="J603">
        <v>96.7</v>
      </c>
      <c r="K603" t="s">
        <v>383</v>
      </c>
    </row>
    <row r="604" spans="4:11" x14ac:dyDescent="0.2">
      <c r="D604" t="s">
        <v>382</v>
      </c>
      <c r="E604" t="s">
        <v>381</v>
      </c>
      <c r="F604" t="s">
        <v>51</v>
      </c>
      <c r="G604">
        <v>3</v>
      </c>
      <c r="H604" t="s">
        <v>377</v>
      </c>
      <c r="I604" t="s">
        <v>376</v>
      </c>
      <c r="J604">
        <v>88.4</v>
      </c>
      <c r="K604" t="s">
        <v>380</v>
      </c>
    </row>
    <row r="605" spans="4:11" x14ac:dyDescent="0.2">
      <c r="D605" t="s">
        <v>379</v>
      </c>
      <c r="E605" t="s">
        <v>378</v>
      </c>
      <c r="F605" t="s">
        <v>51</v>
      </c>
      <c r="G605">
        <v>0</v>
      </c>
      <c r="H605" t="s">
        <v>377</v>
      </c>
      <c r="I605" s="14" t="s">
        <v>376</v>
      </c>
      <c r="J605">
        <v>86.43</v>
      </c>
      <c r="K605" t="s">
        <v>37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D47F1B-45AB-9445-A56F-F606A51E53E6}">
  <dimension ref="A1:C36"/>
  <sheetViews>
    <sheetView workbookViewId="0">
      <selection activeCell="E13" sqref="E13"/>
    </sheetView>
  </sheetViews>
  <sheetFormatPr baseColWidth="10" defaultColWidth="8.83203125" defaultRowHeight="16" x14ac:dyDescent="0.2"/>
  <cols>
    <col min="1" max="1" width="61.83203125" customWidth="1"/>
    <col min="2" max="2" width="17.6640625" customWidth="1"/>
    <col min="3" max="3" width="11.1640625" customWidth="1"/>
  </cols>
  <sheetData>
    <row r="1" spans="1:3" x14ac:dyDescent="0.2">
      <c r="A1" s="13" t="s">
        <v>1721</v>
      </c>
    </row>
    <row r="2" spans="1:3" x14ac:dyDescent="0.2">
      <c r="A2" s="13" t="s">
        <v>209</v>
      </c>
      <c r="B2" s="13" t="s">
        <v>1720</v>
      </c>
      <c r="C2" s="13" t="s">
        <v>1719</v>
      </c>
    </row>
    <row r="3" spans="1:3" x14ac:dyDescent="0.2">
      <c r="A3" t="s">
        <v>1398</v>
      </c>
      <c r="B3" t="s">
        <v>379</v>
      </c>
      <c r="C3" t="s">
        <v>1315</v>
      </c>
    </row>
    <row r="4" spans="1:3" x14ac:dyDescent="0.2">
      <c r="A4" t="s">
        <v>1396</v>
      </c>
      <c r="B4" t="s">
        <v>77</v>
      </c>
      <c r="C4" t="s">
        <v>1315</v>
      </c>
    </row>
    <row r="5" spans="1:3" x14ac:dyDescent="0.2">
      <c r="A5" t="s">
        <v>1394</v>
      </c>
      <c r="B5" t="s">
        <v>77</v>
      </c>
      <c r="C5" t="s">
        <v>1315</v>
      </c>
    </row>
    <row r="6" spans="1:3" x14ac:dyDescent="0.2">
      <c r="A6" t="s">
        <v>1392</v>
      </c>
      <c r="B6" t="s">
        <v>77</v>
      </c>
      <c r="C6" t="s">
        <v>1315</v>
      </c>
    </row>
    <row r="7" spans="1:3" x14ac:dyDescent="0.2">
      <c r="A7" t="s">
        <v>1390</v>
      </c>
      <c r="B7" t="s">
        <v>77</v>
      </c>
      <c r="C7" t="s">
        <v>1315</v>
      </c>
    </row>
    <row r="8" spans="1:3" x14ac:dyDescent="0.2">
      <c r="A8" t="s">
        <v>1388</v>
      </c>
      <c r="B8" t="s">
        <v>107</v>
      </c>
      <c r="C8" t="s">
        <v>1315</v>
      </c>
    </row>
    <row r="9" spans="1:3" x14ac:dyDescent="0.2">
      <c r="A9" t="s">
        <v>1386</v>
      </c>
      <c r="B9" t="s">
        <v>379</v>
      </c>
      <c r="C9" t="s">
        <v>1315</v>
      </c>
    </row>
    <row r="10" spans="1:3" x14ac:dyDescent="0.2">
      <c r="A10" t="s">
        <v>1384</v>
      </c>
      <c r="B10" t="s">
        <v>379</v>
      </c>
      <c r="C10" t="s">
        <v>1315</v>
      </c>
    </row>
    <row r="11" spans="1:3" x14ac:dyDescent="0.2">
      <c r="A11" t="s">
        <v>1382</v>
      </c>
      <c r="B11" t="s">
        <v>77</v>
      </c>
      <c r="C11" t="s">
        <v>1315</v>
      </c>
    </row>
    <row r="12" spans="1:3" x14ac:dyDescent="0.2">
      <c r="A12" t="s">
        <v>1380</v>
      </c>
      <c r="B12" t="s">
        <v>77</v>
      </c>
      <c r="C12" t="s">
        <v>1315</v>
      </c>
    </row>
    <row r="13" spans="1:3" x14ac:dyDescent="0.2">
      <c r="A13" t="s">
        <v>1378</v>
      </c>
      <c r="B13" t="s">
        <v>77</v>
      </c>
      <c r="C13" t="s">
        <v>1315</v>
      </c>
    </row>
    <row r="14" spans="1:3" x14ac:dyDescent="0.2">
      <c r="A14" t="s">
        <v>1477</v>
      </c>
      <c r="B14" t="s">
        <v>379</v>
      </c>
      <c r="C14" t="s">
        <v>1401</v>
      </c>
    </row>
    <row r="15" spans="1:3" x14ac:dyDescent="0.2">
      <c r="A15" t="s">
        <v>1475</v>
      </c>
      <c r="B15" t="s">
        <v>379</v>
      </c>
      <c r="C15" t="s">
        <v>1401</v>
      </c>
    </row>
    <row r="16" spans="1:3" x14ac:dyDescent="0.2">
      <c r="A16" t="s">
        <v>1472</v>
      </c>
      <c r="B16" t="s">
        <v>379</v>
      </c>
      <c r="C16" t="s">
        <v>1401</v>
      </c>
    </row>
    <row r="17" spans="1:3" x14ac:dyDescent="0.2">
      <c r="A17" t="s">
        <v>1469</v>
      </c>
      <c r="B17" t="s">
        <v>1048</v>
      </c>
      <c r="C17" t="s">
        <v>1401</v>
      </c>
    </row>
    <row r="18" spans="1:3" x14ac:dyDescent="0.2">
      <c r="A18" t="s">
        <v>1572</v>
      </c>
      <c r="B18" t="s">
        <v>379</v>
      </c>
      <c r="C18" t="s">
        <v>1718</v>
      </c>
    </row>
    <row r="19" spans="1:3" x14ac:dyDescent="0.2">
      <c r="A19" t="s">
        <v>1570</v>
      </c>
      <c r="B19" t="s">
        <v>77</v>
      </c>
      <c r="C19" t="s">
        <v>1718</v>
      </c>
    </row>
    <row r="20" spans="1:3" x14ac:dyDescent="0.2">
      <c r="A20" t="s">
        <v>1568</v>
      </c>
      <c r="B20" t="s">
        <v>77</v>
      </c>
      <c r="C20" t="s">
        <v>1718</v>
      </c>
    </row>
    <row r="21" spans="1:3" x14ac:dyDescent="0.2">
      <c r="A21" t="s">
        <v>1566</v>
      </c>
      <c r="B21" t="s">
        <v>107</v>
      </c>
      <c r="C21" t="s">
        <v>1718</v>
      </c>
    </row>
    <row r="22" spans="1:3" x14ac:dyDescent="0.2">
      <c r="A22" t="s">
        <v>1564</v>
      </c>
      <c r="B22" t="s">
        <v>379</v>
      </c>
      <c r="C22" t="s">
        <v>1718</v>
      </c>
    </row>
    <row r="23" spans="1:3" x14ac:dyDescent="0.2">
      <c r="A23" t="s">
        <v>1562</v>
      </c>
      <c r="B23" t="s">
        <v>77</v>
      </c>
      <c r="C23" t="s">
        <v>1718</v>
      </c>
    </row>
    <row r="24" spans="1:3" x14ac:dyDescent="0.2">
      <c r="A24" t="s">
        <v>1560</v>
      </c>
      <c r="B24" t="s">
        <v>77</v>
      </c>
      <c r="C24" t="s">
        <v>1718</v>
      </c>
    </row>
    <row r="25" spans="1:3" x14ac:dyDescent="0.2">
      <c r="A25" t="s">
        <v>1558</v>
      </c>
      <c r="B25" t="s">
        <v>77</v>
      </c>
      <c r="C25" t="s">
        <v>1718</v>
      </c>
    </row>
    <row r="26" spans="1:3" x14ac:dyDescent="0.2">
      <c r="A26" t="s">
        <v>1556</v>
      </c>
      <c r="B26" t="s">
        <v>1048</v>
      </c>
      <c r="C26" t="s">
        <v>1718</v>
      </c>
    </row>
    <row r="27" spans="1:3" x14ac:dyDescent="0.2">
      <c r="A27" t="s">
        <v>1711</v>
      </c>
      <c r="B27" t="s">
        <v>77</v>
      </c>
      <c r="C27" t="s">
        <v>1575</v>
      </c>
    </row>
    <row r="28" spans="1:3" x14ac:dyDescent="0.2">
      <c r="A28" t="s">
        <v>1707</v>
      </c>
      <c r="B28" t="s">
        <v>77</v>
      </c>
      <c r="C28" t="s">
        <v>1575</v>
      </c>
    </row>
    <row r="29" spans="1:3" x14ac:dyDescent="0.2">
      <c r="A29" t="s">
        <v>1703</v>
      </c>
      <c r="B29" t="s">
        <v>77</v>
      </c>
      <c r="C29" t="s">
        <v>1575</v>
      </c>
    </row>
    <row r="30" spans="1:3" x14ac:dyDescent="0.2">
      <c r="A30" t="s">
        <v>1392</v>
      </c>
      <c r="B30" t="s">
        <v>77</v>
      </c>
      <c r="C30" t="s">
        <v>1575</v>
      </c>
    </row>
    <row r="31" spans="1:3" x14ac:dyDescent="0.2">
      <c r="A31" t="s">
        <v>1696</v>
      </c>
      <c r="B31" t="s">
        <v>77</v>
      </c>
      <c r="C31" t="s">
        <v>1575</v>
      </c>
    </row>
    <row r="32" spans="1:3" x14ac:dyDescent="0.2">
      <c r="A32" t="s">
        <v>1693</v>
      </c>
      <c r="B32" t="s">
        <v>77</v>
      </c>
      <c r="C32" t="s">
        <v>1575</v>
      </c>
    </row>
    <row r="33" spans="1:3" x14ac:dyDescent="0.2">
      <c r="A33" t="s">
        <v>1689</v>
      </c>
      <c r="B33" t="s">
        <v>3</v>
      </c>
      <c r="C33" t="s">
        <v>1575</v>
      </c>
    </row>
    <row r="34" spans="1:3" x14ac:dyDescent="0.2">
      <c r="A34" t="s">
        <v>1685</v>
      </c>
      <c r="B34" t="s">
        <v>71</v>
      </c>
      <c r="C34" t="s">
        <v>1575</v>
      </c>
    </row>
    <row r="35" spans="1:3" x14ac:dyDescent="0.2">
      <c r="A35" t="s">
        <v>1681</v>
      </c>
      <c r="B35" t="s">
        <v>3</v>
      </c>
      <c r="C35" t="s">
        <v>1575</v>
      </c>
    </row>
    <row r="36" spans="1:3" x14ac:dyDescent="0.2">
      <c r="A36" t="s">
        <v>1380</v>
      </c>
      <c r="B36" t="s">
        <v>77</v>
      </c>
      <c r="C36" t="s">
        <v>1575</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Legend</vt:lpstr>
      <vt:lpstr>SupTable1</vt:lpstr>
      <vt:lpstr>SupTable2</vt:lpstr>
      <vt:lpstr>SupTable3</vt:lpstr>
      <vt:lpstr>SupTable4</vt:lpstr>
      <vt:lpstr>SupTable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ip Sweet</dc:creator>
  <cp:lastModifiedBy>Philip Sweet</cp:lastModifiedBy>
  <dcterms:created xsi:type="dcterms:W3CDTF">2024-05-30T00:35:14Z</dcterms:created>
  <dcterms:modified xsi:type="dcterms:W3CDTF">2024-05-30T00:51:25Z</dcterms:modified>
</cp:coreProperties>
</file>